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Z:\Karthika\PAPER\submission\submitted\Revision\submitted\Final submission\submission\"/>
    </mc:Choice>
  </mc:AlternateContent>
  <xr:revisionPtr revIDLastSave="0" documentId="8_{0D1CB316-02C0-4692-A103-D01703C1BB5C}" xr6:coauthVersionLast="47" xr6:coauthVersionMax="47" xr10:uidLastSave="{00000000-0000-0000-0000-000000000000}"/>
  <bookViews>
    <workbookView xWindow="22932" yWindow="-108" windowWidth="23256" windowHeight="12576" xr2:uid="{00000000-000D-0000-FFFF-FFFF00000000}"/>
  </bookViews>
  <sheets>
    <sheet name="Supplementary Data 1" sheetId="2" r:id="rId1"/>
    <sheet name="Supplementary Data 2" sheetId="12" r:id="rId2"/>
    <sheet name="Supplementary Data 3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6" uniqueCount="730">
  <si>
    <t>Gene ID</t>
  </si>
  <si>
    <t xml:space="preserve">Site  </t>
  </si>
  <si>
    <t>NFKBIA</t>
  </si>
  <si>
    <t>CAG</t>
  </si>
  <si>
    <t>CDK9</t>
  </si>
  <si>
    <t>RIPK3</t>
  </si>
  <si>
    <t>K50R</t>
  </si>
  <si>
    <t>AAG</t>
  </si>
  <si>
    <t>RIPK1</t>
  </si>
  <si>
    <t>T189A</t>
  </si>
  <si>
    <t>CAC</t>
  </si>
  <si>
    <t>TBK1</t>
  </si>
  <si>
    <t>S510G</t>
  </si>
  <si>
    <t>RELA</t>
  </si>
  <si>
    <t>T254A</t>
  </si>
  <si>
    <t>STAT2</t>
  </si>
  <si>
    <t>K390R</t>
  </si>
  <si>
    <t>N154S</t>
  </si>
  <si>
    <t>AAC</t>
  </si>
  <si>
    <t>CDK6</t>
  </si>
  <si>
    <t>T177A</t>
  </si>
  <si>
    <t>Wee1</t>
  </si>
  <si>
    <t>K328R</t>
  </si>
  <si>
    <t>Ran GAP1</t>
  </si>
  <si>
    <t>K524R</t>
  </si>
  <si>
    <t>Y390C</t>
  </si>
  <si>
    <t>UAC</t>
  </si>
  <si>
    <t>IFNAR2</t>
  </si>
  <si>
    <t>MEk1</t>
  </si>
  <si>
    <t>S212G</t>
  </si>
  <si>
    <t>IRF9</t>
  </si>
  <si>
    <t>JAk2</t>
  </si>
  <si>
    <t>KRAS</t>
  </si>
  <si>
    <t>UAG</t>
  </si>
  <si>
    <t>STAT3</t>
  </si>
  <si>
    <t>R609G</t>
  </si>
  <si>
    <t>S287G</t>
  </si>
  <si>
    <t>SRC</t>
  </si>
  <si>
    <t>Y24C</t>
  </si>
  <si>
    <t>UAU</t>
  </si>
  <si>
    <t>FGFR3</t>
  </si>
  <si>
    <t>K650E</t>
  </si>
  <si>
    <t>GAA</t>
  </si>
  <si>
    <t>R91G</t>
  </si>
  <si>
    <t>RIG-I</t>
  </si>
  <si>
    <t>E373G</t>
  </si>
  <si>
    <t>LRP5</t>
  </si>
  <si>
    <t>M282V</t>
  </si>
  <si>
    <t>CAU</t>
  </si>
  <si>
    <t>CDK4</t>
  </si>
  <si>
    <t>T172A</t>
  </si>
  <si>
    <t>TYK2</t>
  </si>
  <si>
    <t xml:space="preserve"> T288A</t>
  </si>
  <si>
    <t>FYN</t>
  </si>
  <si>
    <t>K299R</t>
  </si>
  <si>
    <t>IFNGR1</t>
  </si>
  <si>
    <t>Y690C</t>
  </si>
  <si>
    <t>Y531C</t>
  </si>
  <si>
    <t>FGFR1</t>
  </si>
  <si>
    <t>MALT1</t>
  </si>
  <si>
    <t>AAA</t>
  </si>
  <si>
    <t>EGFR</t>
  </si>
  <si>
    <t>K38R</t>
  </si>
  <si>
    <t>UBB</t>
  </si>
  <si>
    <t>Y705C</t>
  </si>
  <si>
    <t>JAK1</t>
  </si>
  <si>
    <t>K685R</t>
  </si>
  <si>
    <t>STAT1a</t>
  </si>
  <si>
    <t>Y701C</t>
  </si>
  <si>
    <t>IFNAR1</t>
  </si>
  <si>
    <t>FAK</t>
  </si>
  <si>
    <t>Y925C</t>
  </si>
  <si>
    <t>Y397C</t>
  </si>
  <si>
    <t>MDM2</t>
  </si>
  <si>
    <t>Y420C</t>
  </si>
  <si>
    <t>STAT5A</t>
  </si>
  <si>
    <t>STAT5B</t>
  </si>
  <si>
    <t>No.</t>
  </si>
  <si>
    <t>Common no.</t>
  </si>
  <si>
    <t>NH 305</t>
  </si>
  <si>
    <t>NH 304</t>
  </si>
  <si>
    <t>NH-349</t>
  </si>
  <si>
    <t>NH-350</t>
  </si>
  <si>
    <t>NH-359</t>
  </si>
  <si>
    <t>NH-351</t>
  </si>
  <si>
    <t>NH-352</t>
  </si>
  <si>
    <t>NH-365</t>
  </si>
  <si>
    <t>NH-353</t>
  </si>
  <si>
    <t>NH-354</t>
  </si>
  <si>
    <t>NH-364</t>
  </si>
  <si>
    <t>NH-363</t>
  </si>
  <si>
    <t>NH-355</t>
  </si>
  <si>
    <t>NH-366</t>
  </si>
  <si>
    <t>NH-356</t>
  </si>
  <si>
    <t>NH-357</t>
  </si>
  <si>
    <t>NH-358</t>
  </si>
  <si>
    <t>NH-367</t>
  </si>
  <si>
    <t>TICAM1(TRIF)</t>
  </si>
  <si>
    <t>NH-368</t>
  </si>
  <si>
    <t>NH-376</t>
  </si>
  <si>
    <t>NH-375</t>
  </si>
  <si>
    <t>NH-382</t>
  </si>
  <si>
    <t>NH-381</t>
  </si>
  <si>
    <t>NH-380</t>
  </si>
  <si>
    <t>NH-378</t>
  </si>
  <si>
    <t>NH-379</t>
  </si>
  <si>
    <t>NH-383</t>
  </si>
  <si>
    <t>NH-384</t>
  </si>
  <si>
    <t>NH-393</t>
  </si>
  <si>
    <t>NH-387</t>
  </si>
  <si>
    <t>NH-388</t>
  </si>
  <si>
    <t>NH-389</t>
  </si>
  <si>
    <t>NH-394</t>
  </si>
  <si>
    <t>NH-395</t>
  </si>
  <si>
    <t>NH-396</t>
  </si>
  <si>
    <t>NH-391</t>
  </si>
  <si>
    <t>NH-392</t>
  </si>
  <si>
    <t>NH-390</t>
  </si>
  <si>
    <t>NH-385</t>
  </si>
  <si>
    <t>NH-397</t>
  </si>
  <si>
    <t>NH-398</t>
  </si>
  <si>
    <t>NH-399</t>
  </si>
  <si>
    <t>NH-386</t>
  </si>
  <si>
    <t>Y240C</t>
  </si>
  <si>
    <t>NH-407</t>
  </si>
  <si>
    <t>R284G</t>
  </si>
  <si>
    <t>NH-408</t>
  </si>
  <si>
    <t>NH-400</t>
  </si>
  <si>
    <t>NH-405</t>
  </si>
  <si>
    <t>D324G</t>
  </si>
  <si>
    <t>NH-413</t>
  </si>
  <si>
    <t>NH-402</t>
  </si>
  <si>
    <t>NH-403</t>
  </si>
  <si>
    <t>NH-404</t>
  </si>
  <si>
    <t>NH-401</t>
  </si>
  <si>
    <t>T770I</t>
  </si>
  <si>
    <t>NH-409</t>
  </si>
  <si>
    <t>cdk1</t>
  </si>
  <si>
    <t>NH-412</t>
  </si>
  <si>
    <t>CTNBB1</t>
  </si>
  <si>
    <t>T41A</t>
  </si>
  <si>
    <t>NH-406</t>
  </si>
  <si>
    <t>ERK1(MAPK3)</t>
  </si>
  <si>
    <t>NH-410</t>
  </si>
  <si>
    <t>ERK2(MAPk1)</t>
  </si>
  <si>
    <t>NH-411</t>
  </si>
  <si>
    <t>IRF1</t>
  </si>
  <si>
    <t>K78R</t>
  </si>
  <si>
    <t>T829A</t>
  </si>
  <si>
    <t>R337G</t>
  </si>
  <si>
    <t>Q61R</t>
  </si>
  <si>
    <t>Codon</t>
  </si>
  <si>
    <r>
      <t xml:space="preserve"> 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r>
      <t>U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</si>
  <si>
    <r>
      <t>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</si>
  <si>
    <r>
      <t>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</t>
    </r>
  </si>
  <si>
    <r>
      <t>U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r>
      <t>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r>
      <t>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t>GAU</t>
  </si>
  <si>
    <t>CAA</t>
  </si>
  <si>
    <t>STING(TMEM173)</t>
  </si>
  <si>
    <r>
      <t>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r>
      <t>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</si>
  <si>
    <r>
      <t>U</t>
    </r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</t>
    </r>
  </si>
  <si>
    <t>NH-414</t>
  </si>
  <si>
    <t>MDA5(IFIH1)</t>
  </si>
  <si>
    <t>NH-435</t>
  </si>
  <si>
    <t>NH-421</t>
  </si>
  <si>
    <t>NH-436</t>
  </si>
  <si>
    <t>NH-422</t>
  </si>
  <si>
    <t>NH-415</t>
  </si>
  <si>
    <t>NH-417</t>
  </si>
  <si>
    <t>NH-418</t>
  </si>
  <si>
    <t>NH-420</t>
  </si>
  <si>
    <t>NH-434</t>
  </si>
  <si>
    <t>NH-442</t>
  </si>
  <si>
    <t>NH-430</t>
  </si>
  <si>
    <t>NH-432</t>
  </si>
  <si>
    <t>NH-429</t>
  </si>
  <si>
    <t>NH-443</t>
  </si>
  <si>
    <t>NH-416</t>
  </si>
  <si>
    <t>TP53</t>
  </si>
  <si>
    <t>K120R</t>
  </si>
  <si>
    <t>NH-438</t>
  </si>
  <si>
    <t>NH-440</t>
  </si>
  <si>
    <t>NH-441</t>
  </si>
  <si>
    <t>NH-433</t>
  </si>
  <si>
    <t>T68A</t>
  </si>
  <si>
    <t>NH-431</t>
  </si>
  <si>
    <t xml:space="preserve">AAG </t>
  </si>
  <si>
    <t>gRNA sequence</t>
  </si>
  <si>
    <t xml:space="preserve">Reference </t>
  </si>
  <si>
    <t>pY</t>
  </si>
  <si>
    <t xml:space="preserve">Hirata et al., 2013, Boisson et al., 2012 </t>
  </si>
  <si>
    <r>
      <t>5'amino C6 - [G*U*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CGTAG](</t>
    </r>
    <r>
      <rPr>
        <sz val="11"/>
        <color rgb="FF00B050"/>
        <rFont val="Calibri"/>
        <family val="2"/>
        <scheme val="minor"/>
      </rPr>
      <t>GCG</t>
    </r>
    <r>
      <rPr>
        <sz val="11"/>
        <color theme="1"/>
        <rFont val="Calibri"/>
        <family val="2"/>
        <scheme val="minor"/>
      </rPr>
      <t>)[UAUUUCU*G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r>
      <t>5'amino C6 - [G*A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CUCA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AUUGCU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C*]</t>
    </r>
    <r>
      <rPr>
        <sz val="11"/>
        <color rgb="FFFF0000"/>
        <rFont val="Calibri"/>
        <family val="2"/>
        <scheme val="minor"/>
      </rPr>
      <t>{T</t>
    </r>
    <r>
      <rPr>
        <sz val="11"/>
        <color theme="1"/>
        <rFont val="Calibri"/>
        <family val="2"/>
        <scheme val="minor"/>
      </rPr>
      <t>}</t>
    </r>
  </si>
  <si>
    <t>pS</t>
  </si>
  <si>
    <r>
      <t>5'amino C6 - [C*U*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AAAUA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UCAGAUU*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Ub</t>
  </si>
  <si>
    <t>van Tijn et al. (2012)</t>
  </si>
  <si>
    <t>Pelzer et al. (2013)</t>
  </si>
  <si>
    <r>
      <t>5'amino C6 - [C*C*U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AAGAC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AUUGAUG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Li et al., 1997, Yan, 1996 Krishnan, 1998</t>
  </si>
  <si>
    <r>
      <t>5'amino C6 - [A*C*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UUAUC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ACCAAAG*G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G*A*C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UUCAG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UUUCCUC*C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Leung et al., 1995</t>
  </si>
  <si>
    <r>
      <t>5'amino C6 - [G*U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GAUAG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ACCAGGC*A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Steen et al., 2012</t>
  </si>
  <si>
    <r>
      <t>5'amino C6 - [A*C*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GCCC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CUCGGGG*G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</t>
    </r>
  </si>
  <si>
    <t>Ac</t>
  </si>
  <si>
    <t>Tang et al., 2007</t>
  </si>
  <si>
    <r>
      <t>5'amino C6 - [A*A*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UCAG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UGGGGCA*G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Kaptein et al., 1995, Mohr et al., 2013</t>
  </si>
  <si>
    <r>
      <t>5'amino C6 - [G*A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GAA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AGCAGGA*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r>
      <t>5'amino C6 - [C*C*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AAUA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UCCGAAU*G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Yuan et al. (2005)</t>
  </si>
  <si>
    <r>
      <t>5'amino C6 - [A*C*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UUCAC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UCCAUCA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Gouilleux et al. (1994)</t>
  </si>
  <si>
    <r>
      <t>5'amino C6 - [A*C*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UCAC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UCCAUCA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Weaver and Silva (2007), Klejman et al (2002)</t>
  </si>
  <si>
    <r>
      <t>5'amino C6 - [A*C*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GGAC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UCUCCU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Steen and Gamero (2013)</t>
  </si>
  <si>
    <r>
      <t>5'amino C6 - [G*C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CGAG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CCAGACA*G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A*A*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UGUA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CUCCUUA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G*C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CGGUA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CGUGG*C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Krishnan et al. (1997), Gauzzi et al (1996)</t>
  </si>
  <si>
    <r>
      <t>5'amino C6 - [A*C*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GCCGU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CAUUG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Boerner et al (1996)</t>
  </si>
  <si>
    <r>
      <t>5'amino C6 - [A*G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GCUG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GGGG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Matsuda et al (1990) Science, Boerner et al (1996)</t>
  </si>
  <si>
    <r>
      <t>5'amino C6 - [U*C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GCCG](</t>
    </r>
    <r>
      <rPr>
        <sz val="11"/>
        <color rgb="FF00B050"/>
        <rFont val="Calibri"/>
        <family val="2"/>
        <scheme val="minor"/>
      </rPr>
      <t>CCG</t>
    </r>
    <r>
      <rPr>
        <sz val="11"/>
        <color theme="1"/>
        <rFont val="Calibri"/>
        <family val="2"/>
        <scheme val="minor"/>
      </rPr>
      <t>)[UCGUGGC*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Courtois et al (2003)</t>
  </si>
  <si>
    <r>
      <t>5'amino C6 - [G*A*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UGUCC](</t>
    </r>
    <r>
      <rPr>
        <sz val="11"/>
        <color rgb="FF00B050"/>
        <rFont val="Calibri"/>
        <family val="2"/>
        <scheme val="minor"/>
      </rPr>
      <t>ACG</t>
    </r>
    <r>
      <rPr>
        <sz val="11"/>
        <color theme="1"/>
        <rFont val="Calibri"/>
        <family val="2"/>
        <scheme val="minor"/>
      </rPr>
      <t>)[GGUGAGU*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Balemans et al (2007); Bhat et al (2007)</t>
  </si>
  <si>
    <r>
      <t>5'amino C6 - [A*U*C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ACUGG](</t>
    </r>
    <r>
      <rPr>
        <sz val="11"/>
        <color rgb="FF00B050"/>
        <rFont val="Calibri"/>
        <family val="2"/>
        <scheme val="minor"/>
      </rPr>
      <t>CCG</t>
    </r>
    <r>
      <rPr>
        <sz val="11"/>
        <color theme="1"/>
        <rFont val="Calibri"/>
        <family val="2"/>
        <scheme val="minor"/>
      </rPr>
      <t>)[AUUUCCA*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</t>
    </r>
  </si>
  <si>
    <t>Liu et al (2015)</t>
  </si>
  <si>
    <r>
      <t>5'amino C6 - [G*C*A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UUAUA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UUCUUUG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Feng J et al., 1997</t>
  </si>
  <si>
    <r>
      <t>5'amino C6 - [A*C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UGACC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GUCUCCU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r>
      <t>5'amino C6 - [A*G*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GUUG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GGGG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Granot-Attas et al (2004), Somani et al (1997)</t>
  </si>
  <si>
    <r>
      <t>5'amino C6 - [A*C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GCUGU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CAUUG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Nguyen et al (2002)</t>
  </si>
  <si>
    <r>
      <t>5'amino C6 - [C*C*A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AGAG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UAUGGCU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Zhang et al., 2017</t>
  </si>
  <si>
    <r>
      <t>5'amino C6 - [G*C*A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UGUC](</t>
    </r>
    <r>
      <rPr>
        <sz val="11"/>
        <color rgb="FF00B050"/>
        <rFont val="Calibri"/>
        <family val="2"/>
        <scheme val="minor"/>
      </rPr>
      <t>UCC</t>
    </r>
    <r>
      <rPr>
        <sz val="11"/>
        <color theme="1"/>
        <rFont val="Calibri"/>
        <family val="2"/>
        <scheme val="minor"/>
      </rPr>
      <t>)[UUGUAGU*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Webster et al., 1996,1997</t>
  </si>
  <si>
    <r>
      <t>5'amino C6 - [G*C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AUCAU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AGGUCG*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Hart et al., 2001</t>
  </si>
  <si>
    <r>
      <t>5'amino C6 - [A*A*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GAGAA](</t>
    </r>
    <r>
      <rPr>
        <sz val="11"/>
        <color rgb="FF00B050"/>
        <rFont val="Calibri"/>
        <family val="2"/>
        <scheme val="minor"/>
      </rPr>
      <t>CCG</t>
    </r>
    <r>
      <rPr>
        <sz val="11"/>
        <color theme="1"/>
        <rFont val="Calibri"/>
        <family val="2"/>
        <scheme val="minor"/>
      </rPr>
      <t>)[GAAAGU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</t>
    </r>
  </si>
  <si>
    <t>Wu et al (2019)</t>
  </si>
  <si>
    <r>
      <t>5'amino C6 - [A*G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AAUUC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GAUAGCG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Honegger et al (1987), Russo et al (1985), Trafny Madhusudan et al (1994)</t>
  </si>
  <si>
    <t>Mohammadi et al (1992), Peters et al (1992)</t>
  </si>
  <si>
    <r>
      <t>5'amino C6 - [A*A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CCAC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CUGGCCG*G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Fu et al (2007), Sabò et al (2008)</t>
  </si>
  <si>
    <r>
      <t>5'amino C6 - [U*A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ACCU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CAGAGCC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Zhang et al (2013)</t>
  </si>
  <si>
    <r>
      <t>5'amino C6 - [A*G*A]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CCAGG](</t>
    </r>
    <r>
      <rPr>
        <sz val="11"/>
        <color rgb="FF00B050"/>
        <rFont val="Calibri"/>
        <family val="2"/>
        <scheme val="minor"/>
      </rPr>
      <t>CCG</t>
    </r>
    <r>
      <rPr>
        <sz val="11"/>
        <color theme="1"/>
        <rFont val="Calibri"/>
        <family val="2"/>
        <scheme val="minor"/>
      </rPr>
      <t>)[AAGGCCC*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t>Ammosova et al (2011)</t>
  </si>
  <si>
    <t>pT</t>
  </si>
  <si>
    <t>Kato et al (1994)</t>
  </si>
  <si>
    <t>Aprelikova et al (1995)</t>
  </si>
  <si>
    <r>
      <t>5'amino C6 - [U*A*U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CAGC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AUCAUCU*G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Chen et al (2001)</t>
  </si>
  <si>
    <r>
      <t>5'amino C6 - [C*A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UUCUC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ACCUUA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r>
      <t>5'amino C6 - [C*G*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GATCG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AAUGGCA*U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</t>
    </r>
  </si>
  <si>
    <r>
      <t>5'amino C6 - [U*A*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ACAA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CACUGCG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t>Walker et al (2009), Gong et al (2015)</t>
  </si>
  <si>
    <t>Ahn et al (2000)</t>
  </si>
  <si>
    <t xml:space="preserve">Yu et al (1999), Zhang et al (2020), Moriwaki and Ka-Ming Chan (2013) </t>
  </si>
  <si>
    <r>
      <t>5'amino C6 - [G*G*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CCAC](</t>
    </r>
    <r>
      <rPr>
        <sz val="11"/>
        <color rgb="FF00B050"/>
        <rFont val="Calibri"/>
        <family val="2"/>
        <scheme val="minor"/>
      </rPr>
      <t>GCU</t>
    </r>
    <r>
      <rPr>
        <sz val="11"/>
        <color theme="1"/>
        <rFont val="Calibri"/>
        <family val="2"/>
        <scheme val="minor"/>
      </rPr>
      <t>)[GAAAUUC*C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r>
      <t>5'amino C6 – [C*A*C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T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TTGCT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AACCCGA*T*]{</t>
    </r>
    <r>
      <rPr>
        <sz val="11"/>
        <color rgb="FFFF0000"/>
        <rFont val="Calibri"/>
        <family val="2"/>
        <scheme val="minor"/>
      </rPr>
      <t>C*</t>
    </r>
    <r>
      <rPr>
        <sz val="11"/>
        <color theme="1"/>
        <rFont val="Calibri"/>
        <family val="2"/>
        <scheme val="minor"/>
      </rPr>
      <t>}[C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} </t>
    </r>
  </si>
  <si>
    <t>Vinayaga-Pavan et al (2019), Gui et al (2019), Zhang at al (2019), Shu et al (2013)</t>
  </si>
  <si>
    <r>
      <t>5'amino C6 – [G*G*A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CAAGC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TCCTCCC*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t>Melki et al (2017)</t>
  </si>
  <si>
    <t>Ryo et al (2003)</t>
  </si>
  <si>
    <t>Xu et al (2018)</t>
  </si>
  <si>
    <t>cleave site</t>
  </si>
  <si>
    <t>Lin et al (1999), Tao et al (2020)</t>
  </si>
  <si>
    <t>Gopalbhai et al (2002)</t>
  </si>
  <si>
    <t>Sumo</t>
  </si>
  <si>
    <t>Joseph at al (2002)</t>
  </si>
  <si>
    <t>Jiang et al (2011), Jang et al (2015)</t>
  </si>
  <si>
    <r>
      <t>5'amino C6 – [G*A*A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G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CCCAU](</t>
    </r>
    <r>
      <rPr>
        <sz val="11"/>
        <color rgb="FF00B050"/>
        <rFont val="Calibri"/>
        <family val="2"/>
        <scheme val="minor"/>
      </rPr>
      <t>GCC</t>
    </r>
    <r>
      <rPr>
        <sz val="11"/>
        <color theme="1"/>
        <rFont val="Calibri"/>
        <family val="2"/>
        <scheme val="minor"/>
      </rPr>
      <t>)[UGAAGGC*G*]{</t>
    </r>
    <r>
      <rPr>
        <sz val="11"/>
        <color rgb="FFFF0000"/>
        <rFont val="Calibri"/>
        <family val="2"/>
        <scheme val="minor"/>
      </rPr>
      <t>T*</t>
    </r>
    <r>
      <rPr>
        <sz val="11"/>
        <color theme="1"/>
        <rFont val="Calibri"/>
        <family val="2"/>
        <scheme val="minor"/>
      </rPr>
      <t>}[A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</t>
    </r>
  </si>
  <si>
    <t>Sun et al (2011)</t>
  </si>
  <si>
    <r>
      <t>5'amino C6 - [G*U*A] 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</t>
    </r>
    <r>
      <rPr>
        <sz val="11"/>
        <color rgb="FF000000"/>
        <rFont val="Calibri"/>
        <family val="2"/>
      </rPr>
      <t xml:space="preserve"> [C] 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</t>
    </r>
    <r>
      <rPr>
        <sz val="11"/>
        <color rgb="FF000000"/>
        <rFont val="Calibri"/>
        <family val="2"/>
      </rPr>
      <t xml:space="preserve"> [GAUAG](</t>
    </r>
    <r>
      <rPr>
        <sz val="11"/>
        <color rgb="FF00B050"/>
        <rFont val="Calibri"/>
        <family val="2"/>
      </rPr>
      <t>CCA</t>
    </r>
    <r>
      <rPr>
        <sz val="11"/>
        <rFont val="Calibri"/>
        <family val="2"/>
      </rPr>
      <t>)</t>
    </r>
    <r>
      <rPr>
        <sz val="11"/>
        <color rgb="FF000000"/>
        <rFont val="Calibri"/>
        <family val="2"/>
      </rPr>
      <t>[ACCAGUC*A*]{</t>
    </r>
    <r>
      <rPr>
        <sz val="11"/>
        <color rgb="FFFF0000"/>
        <rFont val="Calibri"/>
        <family val="2"/>
      </rPr>
      <t>A</t>
    </r>
    <r>
      <rPr>
        <sz val="11"/>
        <color rgb="FF000000"/>
        <rFont val="Calibri"/>
        <family val="2"/>
      </rPr>
      <t xml:space="preserve">*}[C*]{ 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</t>
    </r>
  </si>
  <si>
    <r>
      <t>5'amino C6 - [G*U*A][CCUGAUAG](</t>
    </r>
    <r>
      <rPr>
        <sz val="11"/>
        <color rgb="FF00B050"/>
        <rFont val="Calibri"/>
        <family val="2"/>
      </rPr>
      <t>CCA</t>
    </r>
    <r>
      <rPr>
        <sz val="11"/>
        <rFont val="Calibri"/>
        <family val="2"/>
      </rPr>
      <t>)</t>
    </r>
    <r>
      <rPr>
        <sz val="11"/>
        <color rgb="FF000000"/>
        <rFont val="Calibri"/>
        <family val="2"/>
      </rPr>
      <t xml:space="preserve"> [ACCAGGC*A*A*C*U]</t>
    </r>
  </si>
  <si>
    <r>
      <t>5'amino C6 - [A*C*U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 xml:space="preserve"> UGCCC](</t>
    </r>
    <r>
      <rPr>
        <sz val="11"/>
        <color rgb="FF00B050"/>
        <rFont val="Calibri"/>
        <family val="2"/>
      </rPr>
      <t>CCU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C*U*]{</t>
    </r>
    <r>
      <rPr>
        <sz val="11"/>
        <color rgb="FFFF0000"/>
        <rFont val="Calibri"/>
        <family val="2"/>
      </rPr>
      <t xml:space="preserve">C 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G</t>
    </r>
    <r>
      <rPr>
        <sz val="11"/>
        <rFont val="Calibri"/>
        <family val="2"/>
      </rPr>
      <t>}</t>
    </r>
  </si>
  <si>
    <r>
      <t>5'amino C6 – [A*C*A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C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CAG](</t>
    </r>
    <r>
      <rPr>
        <sz val="11"/>
        <color rgb="FF00B050"/>
        <rFont val="Calibri"/>
        <family val="2"/>
      </rPr>
      <t>GCA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UGGGGCA*G*]{</t>
    </r>
    <r>
      <rPr>
        <sz val="11"/>
        <color rgb="FFFF0000"/>
        <rFont val="Calibri"/>
        <family val="2"/>
      </rPr>
      <t>C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</t>
    </r>
  </si>
  <si>
    <r>
      <t>5'amino C6  - [U*C*G]{</t>
    </r>
    <r>
      <rPr>
        <sz val="11"/>
        <color rgb="FFFF0000"/>
        <rFont val="Calibri"/>
        <family val="2"/>
      </rPr>
      <t>A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GCUG](</t>
    </r>
    <r>
      <rPr>
        <sz val="11"/>
        <color rgb="FF00B050"/>
        <rFont val="Calibri"/>
        <family val="2"/>
      </rPr>
      <t>CCU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CUCCGUC*A*]{</t>
    </r>
    <r>
      <rPr>
        <sz val="11"/>
        <color rgb="FFFF0000"/>
        <rFont val="Calibri"/>
        <family val="2"/>
      </rPr>
      <t>C</t>
    </r>
    <r>
      <rPr>
        <sz val="11"/>
        <color rgb="FF000000"/>
        <rFont val="Calibri"/>
        <family val="2"/>
      </rPr>
      <t>*}[C*]{</t>
    </r>
    <r>
      <rPr>
        <sz val="11"/>
        <color rgb="FFFF0000"/>
        <rFont val="Calibri"/>
        <family val="2"/>
      </rPr>
      <t>A</t>
    </r>
    <r>
      <rPr>
        <sz val="11"/>
        <rFont val="Calibri"/>
        <family val="2"/>
      </rPr>
      <t>}</t>
    </r>
  </si>
  <si>
    <r>
      <t>5'amino C6 – [C*G*U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G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GAGU](</t>
    </r>
    <r>
      <rPr>
        <sz val="11"/>
        <color rgb="FF00B050"/>
        <rFont val="Calibri"/>
        <family val="2"/>
        <scheme val="minor"/>
      </rPr>
      <t>CCU</t>
    </r>
    <r>
      <rPr>
        <sz val="11"/>
        <rFont val="Calibri"/>
        <family val="2"/>
        <scheme val="minor"/>
      </rPr>
      <t>)[</t>
    </r>
    <r>
      <rPr>
        <sz val="11"/>
        <color rgb="FF000000"/>
        <rFont val="Calibri"/>
        <family val="2"/>
        <scheme val="minor"/>
      </rPr>
      <t>CCAG*A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</t>
    </r>
  </si>
  <si>
    <r>
      <t>5'amino C6 - [U*C*A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CAGGCCG](</t>
    </r>
    <r>
      <rPr>
        <sz val="11"/>
        <color rgb="FF00B050"/>
        <rFont val="Calibri"/>
        <family val="2"/>
        <scheme val="minor"/>
      </rPr>
      <t>C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rgb="FF000000"/>
        <rFont val="Calibri"/>
        <family val="2"/>
        <scheme val="minor"/>
      </rPr>
      <t>UCG*U*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</t>
    </r>
  </si>
  <si>
    <r>
      <t>5'amino C6 - [G*A*A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G]{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UGUCC](</t>
    </r>
    <r>
      <rPr>
        <sz val="11"/>
        <color rgb="FF00B050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theme="1"/>
        <rFont val="Calibri"/>
        <family val="2"/>
        <scheme val="minor"/>
      </rPr>
      <t>GGUGAGU*A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</t>
    </r>
  </si>
  <si>
    <r>
      <t>5'amino C6 - [C*A*A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ACUUU](</t>
    </r>
    <r>
      <rPr>
        <sz val="11"/>
        <color rgb="FF00B050"/>
        <rFont val="Calibri"/>
        <family val="2"/>
      </rPr>
      <t>ACA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GUAUUCU*U*]{</t>
    </r>
    <r>
      <rPr>
        <sz val="11"/>
        <color rgb="FFFF0000"/>
        <rFont val="Calibri"/>
        <family val="2"/>
      </rPr>
      <t>T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</t>
    </r>
  </si>
  <si>
    <r>
      <t>5'amino C6 – [A*G*A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AA](</t>
    </r>
    <r>
      <rPr>
        <sz val="11"/>
        <color rgb="FF00B050"/>
        <rFont val="Calibri"/>
        <family val="2"/>
        <scheme val="minor"/>
      </rPr>
      <t>C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rgb="FF000000"/>
        <rFont val="Calibri"/>
        <family val="2"/>
        <scheme val="minor"/>
      </rPr>
      <t>GAAA*G*</t>
    </r>
    <r>
      <rPr>
        <sz val="11"/>
        <color theme="1"/>
        <rFont val="Calibri"/>
        <family val="2"/>
        <scheme val="minor"/>
      </rPr>
      <t>U</t>
    </r>
    <r>
      <rPr>
        <sz val="11"/>
        <color rgb="FF000000"/>
        <rFont val="Calibri"/>
        <family val="2"/>
        <scheme val="minor"/>
      </rPr>
      <t>*C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– [C*A*A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U</t>
    </r>
    <r>
      <rPr>
        <sz val="11"/>
        <color rgb="FF000000"/>
        <rFont val="Calibri"/>
        <family val="2"/>
        <scheme val="minor"/>
      </rPr>
      <t>GA](</t>
    </r>
    <r>
      <rPr>
        <sz val="11"/>
        <color rgb="FF00B050"/>
        <rFont val="Calibri"/>
        <family val="2"/>
        <scheme val="minor"/>
      </rPr>
      <t>G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rgb="FF000000"/>
        <rFont val="Calibri"/>
        <family val="2"/>
        <scheme val="minor"/>
      </rPr>
      <t>GACA*C*</t>
    </r>
    <r>
      <rPr>
        <sz val="11"/>
        <color theme="1"/>
        <rFont val="Calibri"/>
        <family val="2"/>
        <scheme val="minor"/>
      </rPr>
      <t>U</t>
    </r>
    <r>
      <rPr>
        <sz val="11"/>
        <color rgb="FF000000"/>
        <rFont val="Calibri"/>
        <family val="2"/>
        <scheme val="minor"/>
      </rPr>
      <t>*G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[A*C*U]{</t>
    </r>
    <r>
      <rPr>
        <sz val="11"/>
        <color rgb="FFFF0000"/>
        <rFont val="Calibri"/>
        <family val="2"/>
      </rPr>
      <t>G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C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GCCCG](</t>
    </r>
    <r>
      <rPr>
        <sz val="11"/>
        <color rgb="FF00B050"/>
        <rFont val="Calibri"/>
        <family val="2"/>
      </rPr>
      <t>CC</t>
    </r>
    <r>
      <rPr>
        <sz val="11"/>
        <rFont val="Calibri"/>
        <family val="2"/>
      </rPr>
      <t>)</t>
    </r>
    <r>
      <rPr>
        <b/>
        <sz val="11"/>
        <color rgb="FFED7D31"/>
        <rFont val="Calibri"/>
        <family val="2"/>
      </rPr>
      <t>I</t>
    </r>
    <r>
      <rPr>
        <sz val="11"/>
        <rFont val="Calibri"/>
        <family val="2"/>
      </rPr>
      <t>[</t>
    </r>
    <r>
      <rPr>
        <sz val="11"/>
        <color rgb="FF000000"/>
        <rFont val="Calibri"/>
        <family val="2"/>
      </rPr>
      <t>ACCCCAA*A*]{</t>
    </r>
    <r>
      <rPr>
        <sz val="11"/>
        <color rgb="FFFF0000"/>
        <rFont val="Calibri"/>
        <family val="2"/>
      </rPr>
      <t>G</t>
    </r>
    <r>
      <rPr>
        <sz val="11"/>
        <color rgb="FF000000"/>
        <rFont val="Calibri"/>
        <family val="2"/>
      </rPr>
      <t>*}[U*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</t>
    </r>
  </si>
  <si>
    <t>NH-426</t>
  </si>
  <si>
    <t>NH-427</t>
  </si>
  <si>
    <t>NH-428</t>
  </si>
  <si>
    <r>
      <t>5'amino C6 - [C*G*C][UUUGAUCG](</t>
    </r>
    <r>
      <rPr>
        <sz val="11"/>
        <color rgb="FF00B050"/>
        <rFont val="Calibri"/>
        <family val="2"/>
      </rPr>
      <t>CCU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AAUGGCA*U*A*A*A]</t>
    </r>
  </si>
  <si>
    <r>
      <t>5'amino C6 - [A*C*C][AGUGGACU](</t>
    </r>
    <r>
      <rPr>
        <sz val="11"/>
        <color rgb="FF00B050"/>
        <rFont val="Calibri"/>
        <family val="2"/>
        <scheme val="minor"/>
      </rPr>
      <t>CCU</t>
    </r>
    <r>
      <rPr>
        <sz val="11"/>
        <rFont val="Calibri"/>
        <family val="2"/>
        <scheme val="minor"/>
      </rPr>
      <t>)[</t>
    </r>
    <r>
      <rPr>
        <sz val="11"/>
        <color rgb="FF000000"/>
        <rFont val="Calibri"/>
        <family val="2"/>
        <scheme val="minor"/>
      </rPr>
      <t>UCUCCUC*U*C*A*C]</t>
    </r>
  </si>
  <si>
    <r>
      <t>5'amino C6 – [G*A*A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GCUG](</t>
    </r>
    <r>
      <rPr>
        <sz val="11"/>
        <color rgb="FF00B050"/>
        <rFont val="Calibri"/>
        <family val="2"/>
        <scheme val="minor"/>
      </rPr>
      <t>GCA</t>
    </r>
    <r>
      <rPr>
        <sz val="11"/>
        <rFont val="Calibri"/>
        <family val="2"/>
        <scheme val="minor"/>
      </rPr>
      <t>)[</t>
    </r>
    <r>
      <rPr>
        <sz val="11"/>
        <color rgb="FF000000"/>
        <rFont val="Calibri"/>
        <family val="2"/>
        <scheme val="minor"/>
      </rPr>
      <t>CUGG*G*G*C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[A*U*C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U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ACAGA](</t>
    </r>
    <r>
      <rPr>
        <sz val="11"/>
        <color rgb="FF00B050"/>
        <rFont val="Calibri"/>
        <family val="2"/>
        <scheme val="minor"/>
      </rPr>
      <t>CCU</t>
    </r>
    <r>
      <rPr>
        <sz val="11"/>
        <rFont val="Calibri"/>
        <family val="2"/>
        <scheme val="minor"/>
      </rPr>
      <t>)[</t>
    </r>
    <r>
      <rPr>
        <sz val="11"/>
        <color rgb="FF000000"/>
        <rFont val="Calibri"/>
        <family val="2"/>
        <scheme val="minor"/>
      </rPr>
      <t>GGCTGTC*C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</t>
    </r>
  </si>
  <si>
    <r>
      <t>5'amino C6  - [C*U*U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A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CCACU](</t>
    </r>
    <r>
      <rPr>
        <sz val="11"/>
        <color rgb="FF00B050"/>
        <rFont val="Calibri"/>
        <family val="2"/>
        <scheme val="minor"/>
      </rPr>
      <t>CCG</t>
    </r>
    <r>
      <rPr>
        <sz val="11"/>
        <rFont val="Calibri"/>
        <family val="2"/>
        <scheme val="minor"/>
      </rPr>
      <t>)[</t>
    </r>
    <r>
      <rPr>
        <sz val="11"/>
        <color theme="1"/>
        <rFont val="Calibri"/>
        <family val="2"/>
        <scheme val="minor"/>
      </rPr>
      <t>GUUUUUC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 [A*A*U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G]{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CGUAG](</t>
    </r>
    <r>
      <rPr>
        <sz val="11"/>
        <color rgb="FF00B050"/>
        <rFont val="Calibri"/>
        <family val="2"/>
        <scheme val="minor"/>
      </rPr>
      <t>GCG</t>
    </r>
    <r>
      <rPr>
        <sz val="11"/>
        <rFont val="Calibri"/>
        <family val="2"/>
        <scheme val="minor"/>
      </rPr>
      <t>)[</t>
    </r>
    <r>
      <rPr>
        <sz val="11"/>
        <color theme="1"/>
        <rFont val="Calibri"/>
        <family val="2"/>
        <scheme val="minor"/>
      </rPr>
      <t>CUCUCAU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</t>
    </r>
  </si>
  <si>
    <r>
      <t>5'amino C6  - [C*U*U]{</t>
    </r>
    <r>
      <rPr>
        <sz val="11"/>
        <color rgb="FFFF0000"/>
        <rFont val="Calibri"/>
        <family val="2"/>
        <scheme val="minor"/>
      </rPr>
      <t>C}[</t>
    </r>
    <r>
      <rPr>
        <sz val="11"/>
        <color theme="1"/>
        <rFont val="Calibri"/>
        <family val="2"/>
        <scheme val="minor"/>
      </rPr>
      <t>A]{</t>
    </r>
    <r>
      <rPr>
        <sz val="11"/>
        <color rgb="FFFF0000"/>
        <rFont val="Calibri"/>
        <family val="2"/>
        <scheme val="minor"/>
      </rPr>
      <t>G}[</t>
    </r>
    <r>
      <rPr>
        <sz val="11"/>
        <color theme="1"/>
        <rFont val="Calibri"/>
        <family val="2"/>
        <scheme val="minor"/>
      </rPr>
      <t>CCACU](</t>
    </r>
    <r>
      <rPr>
        <sz val="11"/>
        <color rgb="FF00B050"/>
        <rFont val="Calibri"/>
        <family val="2"/>
        <scheme val="minor"/>
      </rPr>
      <t>C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theme="1"/>
        <rFont val="Calibri"/>
        <family val="2"/>
        <scheme val="minor"/>
      </rPr>
      <t>GUUUUUC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 [A*A*U]{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G]{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CGUAG](</t>
    </r>
    <r>
      <rPr>
        <sz val="11"/>
        <color rgb="FF00B050"/>
        <rFont val="Calibri"/>
        <family val="2"/>
        <scheme val="minor"/>
      </rPr>
      <t>G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theme="1"/>
        <rFont val="Calibri"/>
        <family val="2"/>
        <scheme val="minor"/>
      </rPr>
      <t>CUCUCAU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</t>
    </r>
  </si>
  <si>
    <r>
      <t>5'amino C6  - [A*A*U]{</t>
    </r>
    <r>
      <rPr>
        <sz val="11"/>
        <color rgb="FFFF0000"/>
        <rFont val="Calibri"/>
        <family val="2"/>
      </rPr>
      <t>A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A]{</t>
    </r>
    <r>
      <rPr>
        <sz val="11"/>
        <color rgb="FFFF0000"/>
        <rFont val="Calibri"/>
        <family val="2"/>
      </rPr>
      <t>G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UGGC](</t>
    </r>
    <r>
      <rPr>
        <sz val="11"/>
        <color rgb="FF00B050"/>
        <rFont val="Calibri"/>
        <family val="2"/>
      </rPr>
      <t>CCU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CCACGUC*U*]{</t>
    </r>
    <r>
      <rPr>
        <sz val="11"/>
        <color rgb="FFFF0000"/>
        <rFont val="Calibri"/>
        <family val="2"/>
      </rPr>
      <t>T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G</t>
    </r>
    <r>
      <rPr>
        <sz val="11"/>
        <rFont val="Calibri"/>
        <family val="2"/>
      </rPr>
      <t>}</t>
    </r>
  </si>
  <si>
    <t>NH-481</t>
  </si>
  <si>
    <t>NH-266</t>
  </si>
  <si>
    <t>NH-301</t>
  </si>
  <si>
    <t>NH-264</t>
  </si>
  <si>
    <t>NH-478</t>
  </si>
  <si>
    <t>NH-180</t>
  </si>
  <si>
    <t>NH-273</t>
  </si>
  <si>
    <t>NH-371</t>
  </si>
  <si>
    <t>NH-142</t>
  </si>
  <si>
    <t>NH-143</t>
  </si>
  <si>
    <t>RIG-I T770I (GAC)</t>
  </si>
  <si>
    <t>STAT2 K390R (AAG)</t>
  </si>
  <si>
    <t>TRIF S210 (CAG)</t>
  </si>
  <si>
    <t>TBK1 S510G (CAG)</t>
  </si>
  <si>
    <t>IRF9 K81R (AAG)</t>
  </si>
  <si>
    <t>CDK9 K44 (AAG)</t>
  </si>
  <si>
    <t>STAT2 S287G (UAG)</t>
  </si>
  <si>
    <t>RIPK1 D324G (GAU)</t>
  </si>
  <si>
    <t>JAk2 Y570 (UAC)</t>
  </si>
  <si>
    <t>LRP5 M282V (CAU)</t>
  </si>
  <si>
    <t>RIG-I E373G (GAA)</t>
  </si>
  <si>
    <t>ERK1(MAPK3) Y204 (UAU)</t>
  </si>
  <si>
    <t>STAT3 K392R (AAA)</t>
  </si>
  <si>
    <t>JAk2 Y1007 (UAC)</t>
  </si>
  <si>
    <t>FGFR1 Y766 (UAC)</t>
  </si>
  <si>
    <t>cdk1 Y15 (UAU)</t>
  </si>
  <si>
    <t>NH 266</t>
  </si>
  <si>
    <t>UBB K63 (AAG, AAA)</t>
  </si>
  <si>
    <t>MALT1 K644  (AAA)</t>
  </si>
  <si>
    <t>STAT2 Y690C (UAC)</t>
  </si>
  <si>
    <t>EGFR K721R (AAG)</t>
  </si>
  <si>
    <t>STAT3 K140R (AAG)</t>
  </si>
  <si>
    <t>NH 264</t>
  </si>
  <si>
    <t>MDM2 S166 (UAG)</t>
  </si>
  <si>
    <t>JAK1 Y1034 (UAU)</t>
  </si>
  <si>
    <t>NH 478</t>
  </si>
  <si>
    <t>STAT1a  T288A (CAC)</t>
  </si>
  <si>
    <t>NH 180</t>
  </si>
  <si>
    <t>STAT1a Y701C (UAU)</t>
  </si>
  <si>
    <t>FAK Y397C (UAU)</t>
  </si>
  <si>
    <t>NH 301</t>
  </si>
  <si>
    <t>MDM2 S188 (UAG)</t>
  </si>
  <si>
    <t>FYN Y420C (UAC)</t>
  </si>
  <si>
    <t>IFNAR1 Y466 (UAU)</t>
  </si>
  <si>
    <t>STAT3 Y705C (UAC)</t>
  </si>
  <si>
    <t>STAT3 R609G (AAG)</t>
  </si>
  <si>
    <t>STAT3 K685R (AAG)</t>
  </si>
  <si>
    <t>STAT5A Y694 (UAU)</t>
  </si>
  <si>
    <t>STAT5B Y699 (UAC)</t>
  </si>
  <si>
    <t>IFNAR2 K399 (AAG)</t>
  </si>
  <si>
    <t>TYK2 Y1054 (UAC)</t>
  </si>
  <si>
    <t>SRC Y419 (UAC)</t>
  </si>
  <si>
    <t>SRC Y530 (UAC)</t>
  </si>
  <si>
    <t>NFKBIA S32 (CAG)</t>
  </si>
  <si>
    <t>JAk2 Y1008 (UAU)</t>
  </si>
  <si>
    <t>FYN Y531C (UAC)</t>
  </si>
  <si>
    <t>FYN K299R (AAG)</t>
  </si>
  <si>
    <t>FGFR3 K650E (GAA)</t>
  </si>
  <si>
    <t>FGFR3 Y724 (UAC)</t>
  </si>
  <si>
    <t>CDK9 K48 (AAG)</t>
  </si>
  <si>
    <t>CDK9 S175 (CAG)</t>
  </si>
  <si>
    <t>CDK4 T172A (UAC)</t>
  </si>
  <si>
    <t>CDK6 T177A (AAC)</t>
  </si>
  <si>
    <t>CDK6 Y24C (UAU)</t>
  </si>
  <si>
    <t>FAK Y925C (UAC)</t>
  </si>
  <si>
    <t>Wee1 K328R (AAG)</t>
  </si>
  <si>
    <t>CHK1 K38R (AAG)</t>
  </si>
  <si>
    <t>CHK2 T68A (CAC)</t>
  </si>
  <si>
    <t>CHK2 Y390C (UAC)</t>
  </si>
  <si>
    <t>RIPK3 K50R (AAG)</t>
  </si>
  <si>
    <t>STING N154S (AAC)</t>
  </si>
  <si>
    <t>STING Y240C (UAC)</t>
  </si>
  <si>
    <t>STING R284G (UAG)</t>
  </si>
  <si>
    <t>RELA T254A (GAC)</t>
  </si>
  <si>
    <t>RIPK1 T189A (CAC)</t>
  </si>
  <si>
    <t>MEk1 S212G (CAG)</t>
  </si>
  <si>
    <t>Ran GAP1 K524R (AAG)</t>
  </si>
  <si>
    <t>Ran GAP1 R91G (AAG)</t>
  </si>
  <si>
    <t>CTNBB1 T41A (UAC)</t>
  </si>
  <si>
    <t>ERK2(MAPk1) Y187 (UAU)</t>
  </si>
  <si>
    <t>IRF1 K78R (AAG)</t>
  </si>
  <si>
    <t>MDA5 T829A (CAC)</t>
  </si>
  <si>
    <t>MDA5 R337G (CAG)</t>
  </si>
  <si>
    <t>TP53 K120R (AAG)</t>
  </si>
  <si>
    <t>KRAS Q61 (CAA)</t>
  </si>
  <si>
    <t>NH-480</t>
  </si>
  <si>
    <t>S.No</t>
  </si>
  <si>
    <t>Target</t>
  </si>
  <si>
    <t>DNA</t>
  </si>
  <si>
    <t>q PCR primer</t>
  </si>
  <si>
    <t xml:space="preserve"> Sequence</t>
  </si>
  <si>
    <t>Type</t>
  </si>
  <si>
    <t>Category</t>
  </si>
  <si>
    <t>human β-Actin_Fwd</t>
  </si>
  <si>
    <t>human β-Actin_Bwd</t>
  </si>
  <si>
    <t>CGGGACCTGACTGACTAC</t>
  </si>
  <si>
    <t>TAATGTCACGCACGATTTCC</t>
  </si>
  <si>
    <t>human GAPDH</t>
  </si>
  <si>
    <t>CAACAGCCTCAAGATCATCAG</t>
  </si>
  <si>
    <t>CCTTCCACGATACCAAAGTTG</t>
  </si>
  <si>
    <t>GTAGGTGGATAGTCCCTTGGTTGG</t>
  </si>
  <si>
    <t>TCCTCTTGGGCATCATCTTGCTG</t>
  </si>
  <si>
    <t>KD_MDA5_,T829_NH421,435_SO</t>
  </si>
  <si>
    <t>KD_KRAS_Q61R_NH420,434_SO</t>
  </si>
  <si>
    <t>KD_TBK1_S510G_NH432_SO</t>
  </si>
  <si>
    <t>KD_CHK2_T68A_NH433_SO</t>
  </si>
  <si>
    <t>KD_IRF9_K81R_NH438_SO</t>
  </si>
  <si>
    <t>KD_STAT2_S287G_NH442_SO</t>
  </si>
  <si>
    <t>KD_MDA5_R337G_NH422,436_SO</t>
  </si>
  <si>
    <t>KD_STAT3_K392R_NH418_SO</t>
  </si>
  <si>
    <t>KD_STAT3_K140R_NH417_SO</t>
  </si>
  <si>
    <t>KD_TP53_K120R_NH416_SO</t>
  </si>
  <si>
    <t>KD_STAT3_Y705C_NH351_SO</t>
  </si>
  <si>
    <t>KD_STAT3_Y705C_NH443_SO</t>
  </si>
  <si>
    <t>KD_IRF1_K78R_NH414_SO</t>
  </si>
  <si>
    <t>KD_JAK2_Y1008C_NH415_SO</t>
  </si>
  <si>
    <t>KD407_FAK_Y925C_NH392_SO</t>
  </si>
  <si>
    <t>KD402_STAT3_R609G_NH352_SO</t>
  </si>
  <si>
    <t>KD403_STAT5a_Y694C_NH353_SO</t>
  </si>
  <si>
    <t>KD404_STAT5b_Y699C_NH354_SO</t>
  </si>
  <si>
    <t>KD_CDK1_NH408_SO</t>
  </si>
  <si>
    <t>KD_ERK1_Y204_NH 409_SO</t>
  </si>
  <si>
    <t>KD_RIPK1_D324G_NH413_SO</t>
  </si>
  <si>
    <t>KD_RIG1_T770_NH409_SO</t>
  </si>
  <si>
    <t>KD_CTNNB1_NH406_SO</t>
  </si>
  <si>
    <t>KD_Sting_NH407_Y240C_SO</t>
  </si>
  <si>
    <t>KD_CHK2_NH398_SO</t>
  </si>
  <si>
    <t>KD_CDK9_NH389_SO</t>
  </si>
  <si>
    <t>KD_FGFR1_NH393_SO</t>
  </si>
  <si>
    <t>RIPK1_T189A_NH 405_SO</t>
  </si>
  <si>
    <t>RANGAP1_R91G_NH 404_SO</t>
  </si>
  <si>
    <t>RIPK3_K50R_NH 399_SO</t>
  </si>
  <si>
    <t>TRIF_S210G_NH 368_SO</t>
  </si>
  <si>
    <t>TBK1_S510G_NH 383_SO</t>
  </si>
  <si>
    <t>IRF9_K81_NH363_so</t>
  </si>
  <si>
    <t>TYk2_Y1054_NH366_so</t>
  </si>
  <si>
    <t>JAK2_Y570_NH 375_SO</t>
  </si>
  <si>
    <t>JAK2_Y1007_NH 376_SO</t>
  </si>
  <si>
    <t>KD_FYN _K299_NH380_SO</t>
  </si>
  <si>
    <t>KD_FYN _Y420__NH381_SO</t>
  </si>
  <si>
    <t>KD_RELA _T254__NH400_SO</t>
  </si>
  <si>
    <t>KD_Sting_N154_NH386_SO</t>
  </si>
  <si>
    <t>KD_RIGI_E373_NH401_SO</t>
  </si>
  <si>
    <t>KD_EGFR_K721_NH384_SO</t>
  </si>
  <si>
    <t>KD_JAK1_Y1034_NH355_SO</t>
  </si>
  <si>
    <t>Stat2_Y690C_sense oligo</t>
  </si>
  <si>
    <t>Malt1_K644R_sense oligo_C</t>
  </si>
  <si>
    <t>Stat1_T288A_sense oligo_C</t>
  </si>
  <si>
    <t>CDK4_T172A_sense oligo</t>
  </si>
  <si>
    <t>CDK6_T177A_sense oligo</t>
  </si>
  <si>
    <t>CDK6_Y24C_sense oligo</t>
  </si>
  <si>
    <t>WEE1_K328R_sense oligo</t>
  </si>
  <si>
    <t>CHEK1_K38R_sense oligo</t>
  </si>
  <si>
    <t>CHEK2_T68R_sense oligo</t>
  </si>
  <si>
    <t>KD_NH356_SRC_Y419C_senseoligo</t>
  </si>
  <si>
    <t>KD_NH391_FAK_Y397C_senseoligo</t>
  </si>
  <si>
    <t>UBB_K63_AAG_Sense oligo</t>
  </si>
  <si>
    <t>caacatccagacggagtcgac ggc</t>
  </si>
  <si>
    <t>CDK9_K44_sense oligo</t>
  </si>
  <si>
    <t>CDK9_K48_sense oligo</t>
  </si>
  <si>
    <t>FGFR3_K650_sense oligo</t>
  </si>
  <si>
    <t>FGFR3_Y724_sense oligo</t>
  </si>
  <si>
    <t>Stat3_K685R_sense oligo</t>
  </si>
  <si>
    <t>IFNAR2_K399_sense oligo</t>
  </si>
  <si>
    <t>Stat1_Y701C_sense Oligo</t>
  </si>
  <si>
    <t>aaggaactggatctatcaagacacc</t>
  </si>
  <si>
    <t>IFNAR1_Y466C_sense oligo</t>
  </si>
  <si>
    <t>gatgcatcaattctgtcttctttcc</t>
  </si>
  <si>
    <t>RANGAP1_K524R_NH 403_SO</t>
  </si>
  <si>
    <t>KD_Sting_NH408_R284G_SO</t>
  </si>
  <si>
    <t>KD_ERK2_Y187_NH410_SO</t>
  </si>
  <si>
    <t>KD_FYN _Y531__NH382_SO</t>
  </si>
  <si>
    <t>Common No.</t>
  </si>
  <si>
    <t>K721R</t>
  </si>
  <si>
    <t>DNA oligo name</t>
  </si>
  <si>
    <t>KD_NH357_SRC_Y530C_senseoligo</t>
  </si>
  <si>
    <t>MDM2_S166G_NH264_SO</t>
  </si>
  <si>
    <t>MDM2_S188G_NH301_SO</t>
  </si>
  <si>
    <t>Stat2_K390_sense oligo</t>
  </si>
  <si>
    <t>KD_STAT2_K390R_NH440_SO</t>
  </si>
  <si>
    <t>NH-420, 434</t>
  </si>
  <si>
    <t>NH-422, 436</t>
  </si>
  <si>
    <t>NH-421,435</t>
  </si>
  <si>
    <t>NH-402, 430</t>
  </si>
  <si>
    <t>MEK1_S212G_NH 402, 430_SO</t>
  </si>
  <si>
    <t>NH-367, 429</t>
  </si>
  <si>
    <t>KD_LRP5_NH367, 429_SO</t>
  </si>
  <si>
    <t>NH-273, 481</t>
  </si>
  <si>
    <t>NH-364, 426</t>
  </si>
  <si>
    <t>NH-350, 441, 442</t>
  </si>
  <si>
    <t>NH-390, 428</t>
  </si>
  <si>
    <t>NH-358, 431</t>
  </si>
  <si>
    <t>NFKBIA_S32G_NH 358, 431_SO</t>
  </si>
  <si>
    <t>Liu et al., 1997</t>
  </si>
  <si>
    <t>IRF1_qpcr_fw</t>
  </si>
  <si>
    <t>CTTCCAGGTGTCACCCATGCC</t>
  </si>
  <si>
    <t>IRF1_qpcr_bw</t>
  </si>
  <si>
    <t>CCATCCACGTTTGTTGGCTGCC</t>
  </si>
  <si>
    <t>CXCL9 _Bw_ qPCR</t>
  </si>
  <si>
    <t>CXCL9 _Fw_ qPCR</t>
  </si>
  <si>
    <t>Qi et al (2012)</t>
  </si>
  <si>
    <t>Takashima et al (2015)</t>
  </si>
  <si>
    <t>CHEK1</t>
  </si>
  <si>
    <t>CHEK2</t>
  </si>
  <si>
    <t>Mohr et al., 2013, Kretzschmar et al (2004)</t>
  </si>
  <si>
    <t>Feng et al., 2004</t>
  </si>
  <si>
    <t>Uni Prot ID</t>
  </si>
  <si>
    <t>P42224</t>
  </si>
  <si>
    <t>Q00987</t>
  </si>
  <si>
    <t>P0CG47</t>
  </si>
  <si>
    <t>Q9UDY8</t>
  </si>
  <si>
    <t>P17181</t>
  </si>
  <si>
    <t>P15260</t>
  </si>
  <si>
    <t>P52630</t>
  </si>
  <si>
    <t>P40763</t>
  </si>
  <si>
    <t>P42229</t>
  </si>
  <si>
    <t>Diallo et al., 2022</t>
  </si>
  <si>
    <t xml:space="preserve">Kroczynska et a (2017) </t>
  </si>
  <si>
    <t>di-Me</t>
  </si>
  <si>
    <t>P51692</t>
  </si>
  <si>
    <t>P48551</t>
  </si>
  <si>
    <t>Q00978</t>
  </si>
  <si>
    <t>P23458</t>
  </si>
  <si>
    <t>P29597</t>
  </si>
  <si>
    <t>P12931</t>
  </si>
  <si>
    <t>P25963</t>
  </si>
  <si>
    <t>O75197</t>
  </si>
  <si>
    <t>Q8IUC6</t>
  </si>
  <si>
    <t>O60674</t>
  </si>
  <si>
    <t>P06241</t>
  </si>
  <si>
    <t>P22607</t>
  </si>
  <si>
    <t>Argetsinger et al., 2004</t>
  </si>
  <si>
    <t>Q9UHD2</t>
  </si>
  <si>
    <t>P00533</t>
  </si>
  <si>
    <t>P11362</t>
  </si>
  <si>
    <t>P50750</t>
  </si>
  <si>
    <t>P11802</t>
  </si>
  <si>
    <t>Q00534</t>
  </si>
  <si>
    <t>Q05397</t>
  </si>
  <si>
    <t>P30291</t>
  </si>
  <si>
    <t>O14757</t>
  </si>
  <si>
    <t>O96017</t>
  </si>
  <si>
    <t>Q9Y572</t>
  </si>
  <si>
    <t>Q86WV6</t>
  </si>
  <si>
    <t>Q04206</t>
  </si>
  <si>
    <t>Q13546</t>
  </si>
  <si>
    <t>Q02750</t>
  </si>
  <si>
    <t>P46060</t>
  </si>
  <si>
    <t>O95786</t>
  </si>
  <si>
    <t>P06493</t>
  </si>
  <si>
    <t>P35222</t>
  </si>
  <si>
    <t>P27361</t>
  </si>
  <si>
    <t>P28482</t>
  </si>
  <si>
    <t>P10914</t>
  </si>
  <si>
    <t>Q9BYX4</t>
  </si>
  <si>
    <t>P01116</t>
  </si>
  <si>
    <t>P04637</t>
  </si>
  <si>
    <t xml:space="preserve">Otto et al, (2017), Watanabe et al (2004), Pappano et al (2014) </t>
  </si>
  <si>
    <t xml:space="preserve">Tadesse et al (2015) </t>
  </si>
  <si>
    <t>Wang et al., (2015)</t>
  </si>
  <si>
    <t xml:space="preserve">Expected functional outcome of PTMi </t>
  </si>
  <si>
    <t>Krek et al., 1991</t>
  </si>
  <si>
    <t>Winston et al., 1999</t>
  </si>
  <si>
    <t>Robert Roskoski Jr., 2012</t>
  </si>
  <si>
    <t xml:space="preserve">Takeda et al (2005) </t>
  </si>
  <si>
    <t>NH-482</t>
  </si>
  <si>
    <t>aacgaacagaaatacccctacgaactac</t>
  </si>
  <si>
    <t xml:space="preserve">cctaggagagcaattcgtgagacagttc </t>
  </si>
  <si>
    <t xml:space="preserve">gcgcacaaatctgatcgtatttcccgag </t>
  </si>
  <si>
    <t>atcatattgatccaacagatgcaaaatc</t>
  </si>
  <si>
    <t>cacaacggaggaaatccctgaaacagtc</t>
  </si>
  <si>
    <t xml:space="preserve">gacagttgactggttcgctatcaggtac </t>
  </si>
  <si>
    <t>tgacccccgagacggggcagagagc</t>
  </si>
  <si>
    <t>gagccgagacggggcagagagt</t>
  </si>
  <si>
    <t>catgcgctgccccatccctgaagacgtt</t>
  </si>
  <si>
    <t>catgcgctgccccatccctgaagatgt</t>
  </si>
  <si>
    <t>ccgaccttcctgctacgattcagtgttc</t>
  </si>
  <si>
    <t>cttccgataaggagtcttacaccgtgtt</t>
  </si>
  <si>
    <t>ggcaaggccacgagtcctaccgcgtcgc</t>
  </si>
  <si>
    <t>ggtccgagccccagtcccagcccggtct</t>
  </si>
  <si>
    <t>cacaagacaatgagtccacggcgcgcgt</t>
  </si>
  <si>
    <t>ctggaccgccacgaccgcggcctggtga</t>
  </si>
  <si>
    <t>cagctctactcacccctggacatcctcc</t>
  </si>
  <si>
    <t>tcgaacttggaaatccgccagtcccgat</t>
  </si>
  <si>
    <t>ccatcctgacagaatctgtggccactgc</t>
  </si>
  <si>
    <t>cgatcctgacggagtctgtggctactgt</t>
  </si>
  <si>
    <t>gtatctggtgccactgccacagctcgag</t>
  </si>
  <si>
    <t>cacgagaaggtacctctggagttgtcag</t>
  </si>
  <si>
    <t>caattacgccttcagccatgggacgttc</t>
  </si>
  <si>
    <t>ctgatgttcacgggacggctgcggaggc</t>
  </si>
  <si>
    <t>tgttgggtctgctcacgagtgaagagtt</t>
  </si>
  <si>
    <t>acagactttggggtccgccggcagcagt</t>
  </si>
  <si>
    <t>tcactcttcaacttgcttgtgtggctcg</t>
  </si>
  <si>
    <t>ttcaagaatggcggccccctctacttgt</t>
  </si>
  <si>
    <t>cacgaacccccacctccttggcgccact</t>
  </si>
  <si>
    <t>tgcatgtggcggtcacgatcgtaaagag</t>
  </si>
  <si>
    <t>ctgcagatggcacttccacccgtggaac</t>
  </si>
  <si>
    <t>gacgcccgggccttccgcctggccatct</t>
  </si>
  <si>
    <t>aggtggctctgacgaaggtgctctc</t>
  </si>
  <si>
    <t>agaccggccagacggtggctctctc</t>
  </si>
  <si>
    <t>gaaccaaccaggagtccctggacctcag</t>
  </si>
  <si>
    <t>taactgggacagccacgtctgtgacgat</t>
  </si>
  <si>
    <t>agcacacagcaggtccagaggagtagtc</t>
  </si>
  <si>
    <t>caaagtggaaaaacccgagtggctgaag</t>
  </si>
  <si>
    <t xml:space="preserve">tctgctgatgagagcccctacgtccatt </t>
  </si>
  <si>
    <t xml:space="preserve">tagccaagacgtggacggccaacttatt </t>
  </si>
  <si>
    <t xml:space="preserve">ccttgatatttgatgcatgccacaagtg </t>
  </si>
  <si>
    <t xml:space="preserve">cggattgtgttccgggcccctcccttgc </t>
  </si>
  <si>
    <t xml:space="preserve">caaagccgggaggatcggcttgagctcc </t>
  </si>
  <si>
    <t xml:space="preserve">tagaggatcgggtttccagcaacaggtg </t>
  </si>
  <si>
    <t xml:space="preserve">cttaagggaatttcaccgtggcccaacc </t>
  </si>
  <si>
    <t xml:space="preserve">ctcacagtgtcccctcaggttg </t>
  </si>
  <si>
    <t>catgagacagtgtcccctcaggaacaga</t>
  </si>
  <si>
    <t xml:space="preserve">ctccagtcgcagtgacgattgtagaata </t>
  </si>
  <si>
    <t>cgttttatgccattacgcgatcaaagcg</t>
  </si>
  <si>
    <t xml:space="preserve">gctatgataaggtgtccgagaatgtctg </t>
  </si>
  <si>
    <t>cgcgggagggcgcctctgggaaggtgttcac</t>
  </si>
  <si>
    <t>gtcaaacagatgattctgctgagatata</t>
  </si>
  <si>
    <t xml:space="preserve">cagcagatggctctaccctcagtggagc </t>
  </si>
  <si>
    <t xml:space="preserve">cagccgtcgctatcacggaattaagtct </t>
  </si>
  <si>
    <t xml:space="preserve">aacagactttcccgttctctct </t>
  </si>
  <si>
    <t>cacttgagactttcccgttctcaggctt</t>
  </si>
  <si>
    <t>cacacgacctgtccatgatcatcgc</t>
  </si>
  <si>
    <t>gactactacaagcagacaaccatgc</t>
  </si>
  <si>
    <t xml:space="preserve">gttaagtagccataacgactcttaatgg </t>
  </si>
  <si>
    <t xml:space="preserve">ctcaagacaatgagtccacagcaagtgt </t>
  </si>
  <si>
    <t xml:space="preserve">gctcagagccccagtcccaacctggact </t>
  </si>
  <si>
    <t xml:space="preserve">ttcacaaagaatactctaaagtaaattg </t>
  </si>
  <si>
    <t>ctcaagtaggagactccggtcaactcgt</t>
  </si>
  <si>
    <t>gtgaagacaaagaatcctataaagttgc</t>
  </si>
  <si>
    <t xml:space="preserve">gtcctgtctggacgactcgccacg </t>
  </si>
  <si>
    <t>cagcagctgtctggacgactcgcctcgc</t>
  </si>
  <si>
    <t>gtgagaggagaacgagtccactggc</t>
  </si>
  <si>
    <t xml:space="preserve">ctcctgttgatggatccgtgaagcctgt </t>
  </si>
  <si>
    <t xml:space="preserve">ctcctgttgatggatctgtgaaacctgt </t>
  </si>
  <si>
    <t xml:space="preserve">accgcacaaacacaacagtgatgaagta </t>
  </si>
  <si>
    <t xml:space="preserve">ggctggtgacggagacgcagcagatcga </t>
  </si>
  <si>
    <t xml:space="preserve">aggcattcggaacgtattgtcgcgg </t>
  </si>
  <si>
    <t>Supplementary Data 3: List of sense DNA oligonucleotides to bind guide RNA.</t>
  </si>
  <si>
    <t>Supplementary Data 2: List of qPCR primers.</t>
  </si>
  <si>
    <t>Supplementary Data 1: List of target sites and guide RNA sequences.</t>
  </si>
  <si>
    <r>
      <t>5' amino C6 - [A*G*U] 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 UUGAUAG]</t>
    </r>
    <r>
      <rPr>
        <sz val="11"/>
        <rFont val="Calibri"/>
        <family val="2"/>
        <scheme val="minor"/>
      </rPr>
      <t>{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UCCAGUU*C* ]{</t>
    </r>
    <r>
      <rPr>
        <sz val="11"/>
        <color rgb="FFFF0000"/>
        <rFont val="Calibri"/>
        <family val="2"/>
        <scheme val="minor"/>
      </rPr>
      <t>C*</t>
    </r>
    <r>
      <rPr>
        <sz val="11"/>
        <color theme="1"/>
        <rFont val="Calibri"/>
        <family val="2"/>
        <scheme val="minor"/>
      </rPr>
      <t>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} </t>
    </r>
  </si>
  <si>
    <r>
      <t>5'amino C6 – [G*A*C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A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CCUC]</t>
    </r>
    <r>
      <rPr>
        <b/>
        <sz val="11"/>
        <color rgb="FF00B0F0"/>
        <rFont val="Calibri"/>
        <family val="2"/>
      </rPr>
      <t>fU</t>
    </r>
    <r>
      <rPr>
        <sz val="11"/>
        <rFont val="Calibri"/>
        <family val="2"/>
      </rPr>
      <t>(</t>
    </r>
    <r>
      <rPr>
        <sz val="11"/>
        <color rgb="FF00B050"/>
        <rFont val="Calibri"/>
        <family val="2"/>
      </rPr>
      <t>CG</t>
    </r>
    <r>
      <rPr>
        <sz val="11"/>
        <rFont val="Calibri"/>
        <family val="2"/>
      </rPr>
      <t>)[</t>
    </r>
    <r>
      <rPr>
        <sz val="11"/>
        <color rgb="FF000000"/>
        <rFont val="Calibri"/>
        <family val="2"/>
      </rPr>
      <t>ACCUGCU*G*]{</t>
    </r>
    <r>
      <rPr>
        <sz val="11"/>
        <color rgb="FFFF0000"/>
        <rFont val="Calibri"/>
        <family val="2"/>
      </rPr>
      <t>T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</t>
    </r>
  </si>
  <si>
    <r>
      <t>5'amino C6 – [G*A*C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A]{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}[</t>
    </r>
    <r>
      <rPr>
        <sz val="11"/>
        <color rgb="FF000000"/>
        <rFont val="Calibri"/>
        <family val="2"/>
        <scheme val="minor"/>
      </rPr>
      <t>UCCUC]</t>
    </r>
    <r>
      <rPr>
        <b/>
        <sz val="11"/>
        <color rgb="FF00B0F0"/>
        <rFont val="Calibri"/>
        <family val="2"/>
        <scheme val="minor"/>
      </rPr>
      <t>fU</t>
    </r>
    <r>
      <rPr>
        <sz val="11"/>
        <rFont val="Calibri"/>
        <family val="2"/>
        <scheme val="minor"/>
      </rPr>
      <t>(</t>
    </r>
    <r>
      <rPr>
        <sz val="11"/>
        <color rgb="FF00B05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)</t>
    </r>
    <r>
      <rPr>
        <b/>
        <sz val="11"/>
        <color rgb="FFED7D3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[</t>
    </r>
    <r>
      <rPr>
        <sz val="11"/>
        <color rgb="FF000000"/>
        <rFont val="Calibri"/>
        <family val="2"/>
        <scheme val="minor"/>
      </rPr>
      <t>ACCUGCU*G*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[U*C*C 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U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 GACUC ](</t>
    </r>
    <r>
      <rPr>
        <b/>
        <sz val="11"/>
        <color rgb="FF00B0F0"/>
        <rFont val="Calibri"/>
        <family val="2"/>
        <scheme val="minor"/>
      </rPr>
      <t>fU</t>
    </r>
    <r>
      <rPr>
        <sz val="11"/>
        <color rgb="FF00B050"/>
        <rFont val="Calibri"/>
        <family val="2"/>
        <scheme val="minor"/>
      </rPr>
      <t>CU</t>
    </r>
    <r>
      <rPr>
        <sz val="11"/>
        <color theme="1"/>
        <rFont val="Calibri"/>
        <family val="2"/>
        <scheme val="minor"/>
      </rPr>
      <t>)[CUGGAUG*U*]{</t>
    </r>
    <r>
      <rPr>
        <sz val="11"/>
        <color rgb="FFFF0000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}G*{</t>
    </r>
    <r>
      <rPr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 xml:space="preserve">} </t>
    </r>
  </si>
  <si>
    <r>
      <t>5'amino C6 - [A*A*G][</t>
    </r>
    <r>
      <rPr>
        <sz val="11"/>
        <color rgb="FF000000"/>
        <rFont val="Calibri"/>
        <family val="2"/>
        <scheme val="minor"/>
      </rPr>
      <t>UUU</t>
    </r>
    <r>
      <rPr>
        <sz val="11"/>
        <color theme="1"/>
        <rFont val="Calibri"/>
        <family val="2"/>
        <scheme val="minor"/>
      </rPr>
      <t>GCAUC]</t>
    </r>
    <r>
      <rPr>
        <b/>
        <sz val="11"/>
        <color rgb="FF00B0F0"/>
        <rFont val="Calibri"/>
        <family val="2"/>
        <scheme val="minor"/>
      </rPr>
      <t>fU</t>
    </r>
    <r>
      <rPr>
        <b/>
        <sz val="11"/>
        <rFont val="Calibri"/>
        <family val="2"/>
        <scheme val="minor"/>
      </rPr>
      <t>(</t>
    </r>
    <r>
      <rPr>
        <sz val="11"/>
        <color rgb="FF00B050"/>
        <rFont val="Calibri"/>
        <family val="2"/>
        <scheme val="minor"/>
      </rPr>
      <t>CU</t>
    </r>
    <r>
      <rPr>
        <sz val="11"/>
        <rFont val="Calibri"/>
        <family val="2"/>
        <scheme val="minor"/>
      </rPr>
      <t>)[</t>
    </r>
    <r>
      <rPr>
        <sz val="11"/>
        <color theme="1"/>
        <rFont val="Calibri"/>
        <family val="2"/>
        <scheme val="minor"/>
      </rPr>
      <t>UGGAUCA*A*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</t>
    </r>
  </si>
  <si>
    <r>
      <t>5'amino C6 - [A*A*U] 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U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} [GCAUC] </t>
    </r>
    <r>
      <rPr>
        <b/>
        <sz val="11"/>
        <color rgb="FF00B0F0"/>
        <rFont val="Calibri"/>
        <family val="2"/>
        <scheme val="minor"/>
      </rPr>
      <t>fU</t>
    </r>
    <r>
      <rPr>
        <sz val="11"/>
        <rFont val="Calibri"/>
        <family val="2"/>
        <scheme val="minor"/>
      </rPr>
      <t>(</t>
    </r>
    <r>
      <rPr>
        <sz val="11"/>
        <color rgb="FF00B050"/>
        <rFont val="Calibri"/>
        <family val="2"/>
        <scheme val="minor"/>
      </rPr>
      <t>CU</t>
    </r>
    <r>
      <rPr>
        <sz val="1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 [UGGAUCA*A*] 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A*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} </t>
    </r>
  </si>
  <si>
    <r>
      <t xml:space="preserve">5'amino C6 - [A*A*GUUUGCAUC] </t>
    </r>
    <r>
      <rPr>
        <b/>
        <sz val="11"/>
        <color rgb="FF00B0F0"/>
        <rFont val="Calibri"/>
        <family val="2"/>
        <scheme val="minor"/>
      </rPr>
      <t>fU</t>
    </r>
    <r>
      <rPr>
        <sz val="11"/>
        <rFont val="Calibri"/>
        <family val="2"/>
        <scheme val="minor"/>
      </rPr>
      <t>(</t>
    </r>
    <r>
      <rPr>
        <sz val="11"/>
        <color rgb="FF00B050"/>
        <rFont val="Calibri"/>
        <family val="2"/>
        <scheme val="minor"/>
      </rPr>
      <t>CU</t>
    </r>
    <r>
      <rPr>
        <sz val="1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 [UGGAUCA*A*U*A*U]</t>
    </r>
  </si>
  <si>
    <r>
      <t>5'amino C6 - [A*A*G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U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}[</t>
    </r>
    <r>
      <rPr>
        <sz val="11"/>
        <color theme="1"/>
        <rFont val="Calibri"/>
        <family val="2"/>
        <scheme val="minor"/>
      </rPr>
      <t>GCAUC]</t>
    </r>
    <r>
      <rPr>
        <b/>
        <sz val="11"/>
        <color rgb="FF00B0F0"/>
        <rFont val="Calibri"/>
        <family val="2"/>
        <scheme val="minor"/>
      </rPr>
      <t>fU</t>
    </r>
    <r>
      <rPr>
        <sz val="11"/>
        <rFont val="Calibri"/>
        <family val="2"/>
        <scheme val="minor"/>
      </rPr>
      <t>(</t>
    </r>
    <r>
      <rPr>
        <sz val="11"/>
        <color rgb="FF00B050"/>
        <rFont val="Calibri"/>
        <family val="2"/>
        <scheme val="minor"/>
      </rPr>
      <t>CU</t>
    </r>
    <r>
      <rPr>
        <sz val="11"/>
        <rFont val="Calibri"/>
        <family val="2"/>
        <scheme val="minor"/>
      </rPr>
      <t>)[</t>
    </r>
    <r>
      <rPr>
        <sz val="11"/>
        <color theme="1"/>
        <rFont val="Calibri"/>
        <family val="2"/>
        <scheme val="minor"/>
      </rPr>
      <t>UGGAUCA*A*</t>
    </r>
    <r>
      <rPr>
        <sz val="11"/>
        <color rgb="FF000000"/>
        <rFont val="Calibri"/>
        <family val="2"/>
        <scheme val="minor"/>
      </rPr>
      <t>U*A*U]</t>
    </r>
  </si>
  <si>
    <r>
      <t>5'amino C6 - [U*A*C]{</t>
    </r>
    <r>
      <rPr>
        <sz val="11"/>
        <color rgb="FFFF0000"/>
        <rFont val="Calibri"/>
        <family val="2"/>
      </rPr>
      <t>T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U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[</t>
    </r>
    <r>
      <rPr>
        <sz val="11"/>
        <color rgb="FF000000"/>
        <rFont val="Calibri"/>
        <family val="2"/>
      </rPr>
      <t>AUCAC]</t>
    </r>
    <r>
      <rPr>
        <b/>
        <sz val="11"/>
        <color rgb="FF00B0F0"/>
        <rFont val="Calibri"/>
        <family val="2"/>
      </rPr>
      <t>fU</t>
    </r>
    <r>
      <rPr>
        <sz val="11"/>
        <rFont val="Calibri"/>
        <family val="2"/>
      </rPr>
      <t>(</t>
    </r>
    <r>
      <rPr>
        <sz val="11"/>
        <color rgb="FF00B050"/>
        <rFont val="Calibri"/>
        <family val="2"/>
      </rPr>
      <t>CU)[</t>
    </r>
    <r>
      <rPr>
        <sz val="11"/>
        <color rgb="FF000000"/>
        <rFont val="Calibri"/>
        <family val="2"/>
      </rPr>
      <t>UGUGUUU*G*]{</t>
    </r>
    <r>
      <rPr>
        <sz val="11"/>
        <color rgb="FFFF0000"/>
        <rFont val="Calibri"/>
        <family val="2"/>
      </rPr>
      <t>T</t>
    </r>
    <r>
      <rPr>
        <sz val="11"/>
        <color rgb="FF000000"/>
        <rFont val="Calibri"/>
        <family val="2"/>
      </rPr>
      <t>*}[G*]{</t>
    </r>
    <r>
      <rPr>
        <sz val="11"/>
        <color rgb="FFFF0000"/>
        <rFont val="Calibri"/>
        <family val="2"/>
      </rPr>
      <t>C</t>
    </r>
    <r>
      <rPr>
        <sz val="11"/>
        <rFont val="Calibri"/>
        <family val="2"/>
      </rPr>
      <t>}</t>
    </r>
  </si>
  <si>
    <r>
      <t>5' amino C6 - [A*G*U] 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 [UUGAU ](</t>
    </r>
    <r>
      <rPr>
        <sz val="11"/>
        <color rgb="FF00B050"/>
        <rFont val="Calibri"/>
        <family val="2"/>
        <scheme val="minor"/>
      </rPr>
      <t>ACA</t>
    </r>
    <r>
      <rPr>
        <sz val="11"/>
        <rFont val="Calibri"/>
        <family val="2"/>
        <scheme val="minor"/>
      </rPr>
      <t xml:space="preserve">)[ </t>
    </r>
    <r>
      <rPr>
        <sz val="11"/>
        <color theme="1"/>
        <rFont val="Calibri"/>
        <family val="2"/>
        <scheme val="minor"/>
      </rPr>
      <t>UCCAGUU*C* ]{</t>
    </r>
    <r>
      <rPr>
        <sz val="11"/>
        <color rgb="FFFF0000"/>
        <rFont val="Calibri"/>
        <family val="2"/>
        <scheme val="minor"/>
      </rPr>
      <t>C*</t>
    </r>
    <r>
      <rPr>
        <sz val="11"/>
        <color theme="1"/>
        <rFont val="Calibri"/>
        <family val="2"/>
        <scheme val="minor"/>
      </rPr>
      <t>}[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} </t>
    </r>
  </si>
  <si>
    <r>
      <t>5'amino C6 -  [G*A*AUGUCUCA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AUUGC*U*C*U*C]</t>
    </r>
  </si>
  <si>
    <r>
      <t>5' amino C6- [C*U*U GGAAAUA](</t>
    </r>
    <r>
      <rPr>
        <sz val="11"/>
        <color rgb="FF00B050"/>
        <rFont val="Calibri"/>
        <family val="2"/>
        <scheme val="minor"/>
      </rPr>
      <t>CCA</t>
    </r>
    <r>
      <rPr>
        <sz val="11"/>
        <color theme="1"/>
        <rFont val="Calibri"/>
        <family val="2"/>
        <scheme val="minor"/>
      </rPr>
      <t>)[UCAGA*U*U*U*G]</t>
    </r>
  </si>
  <si>
    <r>
      <t>5'amino C6 - [C*U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CCAG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CUCCUGG*U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G*U*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GGGU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AGUGCCA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G*C*U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UGAG](</t>
    </r>
    <r>
      <rPr>
        <sz val="11"/>
        <color rgb="FF00B050"/>
        <rFont val="Calibri"/>
        <family val="2"/>
        <scheme val="minor"/>
      </rPr>
      <t>GCU</t>
    </r>
    <r>
      <rPr>
        <sz val="11"/>
        <color theme="1"/>
        <rFont val="Calibri"/>
        <family val="2"/>
        <scheme val="minor"/>
      </rPr>
      <t>)[AGAGCCA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</t>
    </r>
  </si>
  <si>
    <r>
      <t>5'amino C6 - [G*U*G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UUCCC](</t>
    </r>
    <r>
      <rPr>
        <sz val="11"/>
        <color rgb="FF00B050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)[GGCGCCC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r>
      <t>5'amino C6 - [U*C*U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CCUGA](</t>
    </r>
    <r>
      <rPr>
        <sz val="11"/>
        <color rgb="FF00B050"/>
        <rFont val="Calibri"/>
        <family val="2"/>
        <scheme val="minor"/>
      </rPr>
      <t>GCG</t>
    </r>
    <r>
      <rPr>
        <sz val="11"/>
        <color theme="1"/>
        <rFont val="Calibri"/>
        <family val="2"/>
        <scheme val="minor"/>
      </rPr>
      <t>)[GACACUG*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r>
      <t>5'amino C6 - [A*G*U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[GCCAA]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[GGUGGGG*G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}</t>
    </r>
  </si>
  <si>
    <r>
      <t>5'amino C6 - [C*U*C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[ACGAU](</t>
    </r>
    <r>
      <rPr>
        <sz val="11"/>
        <color rgb="FF00B050"/>
        <rFont val="Calibri"/>
        <family val="2"/>
        <scheme val="minor"/>
      </rPr>
      <t>CCU</t>
    </r>
    <r>
      <rPr>
        <sz val="11"/>
        <color theme="1"/>
        <rFont val="Calibri"/>
        <family val="2"/>
        <scheme val="minor"/>
      </rPr>
      <t>)[GACCGCC*A*]{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r>
      <t>5'amino C6 - [G*C*A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[GAGGG](</t>
    </r>
    <r>
      <rPr>
        <sz val="11"/>
        <color rgb="FF00B050"/>
        <rFont val="Calibri"/>
        <family val="2"/>
        <scheme val="minor"/>
      </rPr>
      <t>GCC</t>
    </r>
    <r>
      <rPr>
        <sz val="11"/>
        <color theme="1"/>
        <rFont val="Calibri"/>
        <family val="2"/>
        <scheme val="minor"/>
      </rPr>
      <t>)[CGGAACA*C*]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}</t>
    </r>
  </si>
  <si>
    <r>
      <t>5'amino C6 - [A*C*A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[G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AGAGG](</t>
    </r>
    <r>
      <rPr>
        <sz val="11"/>
        <color rgb="FF00B050"/>
        <rFont val="Calibri"/>
        <family val="2"/>
        <scheme val="minor"/>
      </rPr>
      <t>GCG</t>
    </r>
    <r>
      <rPr>
        <sz val="11"/>
        <color rgb="FF000000"/>
        <rFont val="Calibri"/>
        <family val="2"/>
        <scheme val="minor"/>
      </rPr>
      <t>)[CCGCCAT*T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T*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</t>
    </r>
  </si>
  <si>
    <r>
      <t>5'amino C6 - [C*G*A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}[ACACA](</t>
    </r>
    <r>
      <rPr>
        <sz val="11"/>
        <color rgb="FF00B050"/>
        <rFont val="Calibri"/>
        <family val="2"/>
        <scheme val="minor"/>
      </rPr>
      <t>ACC</t>
    </r>
    <r>
      <rPr>
        <sz val="11"/>
        <color rgb="FF000000"/>
        <rFont val="Calibri"/>
        <family val="2"/>
        <scheme val="minor"/>
      </rPr>
      <t>)[AAGUUGA*A*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</t>
    </r>
  </si>
  <si>
    <r>
      <t>5'amino C6 - [A*C*T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GCCCG](</t>
    </r>
    <r>
      <rPr>
        <sz val="11"/>
        <color rgb="FF00B050"/>
        <rFont val="Calibri"/>
        <family val="2"/>
        <scheme val="minor"/>
      </rPr>
      <t>CCG</t>
    </r>
    <r>
      <rPr>
        <sz val="11"/>
        <color rgb="FF000000"/>
        <rFont val="Calibri"/>
        <family val="2"/>
        <scheme val="minor"/>
      </rPr>
      <t>)[ACCCCAA*A*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*}[T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}</t>
    </r>
  </si>
  <si>
    <r>
      <t>5'amino C6 - [A*A*C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TCACT](</t>
    </r>
    <r>
      <rPr>
        <sz val="11"/>
        <color rgb="FF00B050"/>
        <rFont val="Calibri"/>
        <family val="2"/>
        <scheme val="minor"/>
      </rPr>
      <t>CCU</t>
    </r>
    <r>
      <rPr>
        <sz val="11"/>
        <color rgb="FF000000"/>
        <rFont val="Calibri"/>
        <family val="2"/>
        <scheme val="minor"/>
      </rPr>
      <t>)[GAGCAGA*C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C*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</t>
    </r>
  </si>
  <si>
    <r>
      <t>5'amino C6 - [G*C*C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}[GCAGC](</t>
    </r>
    <r>
      <rPr>
        <sz val="11"/>
        <color rgb="FF00B050"/>
        <rFont val="Calibri"/>
        <family val="2"/>
        <scheme val="minor"/>
      </rPr>
      <t>CCU</t>
    </r>
    <r>
      <rPr>
        <sz val="11"/>
        <color rgb="FF000000"/>
        <rFont val="Calibri"/>
        <family val="2"/>
        <scheme val="minor"/>
      </rPr>
      <t>)[CCCGTGA*A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A*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</t>
    </r>
  </si>
  <si>
    <r>
      <t>5'amino C6 - [C*A*C]{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UGGCA](</t>
    </r>
    <r>
      <rPr>
        <sz val="11"/>
        <color rgb="FF00B050"/>
        <rFont val="Calibri"/>
        <family val="2"/>
        <scheme val="minor"/>
      </rPr>
      <t>UCC</t>
    </r>
    <r>
      <rPr>
        <sz val="11"/>
        <color rgb="FF000000"/>
        <rFont val="Calibri"/>
        <family val="2"/>
        <scheme val="minor"/>
      </rPr>
      <t>)[AUCAAAU*A*]{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*</t>
    </r>
    <r>
      <rPr>
        <sz val="11"/>
        <color rgb="FF000000"/>
        <rFont val="Calibri"/>
        <family val="2"/>
        <scheme val="minor"/>
      </rPr>
      <t>}[C*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</t>
    </r>
  </si>
  <si>
    <r>
      <t>5'amino C6 - [C*U*G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[C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[ACUCC](</t>
    </r>
    <r>
      <rPr>
        <sz val="11"/>
        <color rgb="FF00B050"/>
        <rFont val="Calibri"/>
        <family val="2"/>
        <scheme val="minor"/>
      </rPr>
      <t>ACA</t>
    </r>
    <r>
      <rPr>
        <sz val="11"/>
        <color rgb="FF000000"/>
        <rFont val="Calibri"/>
        <family val="2"/>
        <scheme val="minor"/>
      </rPr>
      <t>)[GGUACCU*U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*}[U*]{</t>
    </r>
    <r>
      <rPr>
        <sz val="11"/>
        <color rgb="FFFF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}</t>
    </r>
  </si>
  <si>
    <r>
      <t>5'amino C6 - [A*C*A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[GCCAC](</t>
    </r>
    <r>
      <rPr>
        <sz val="11"/>
        <color rgb="FF00B050"/>
        <rFont val="Calibri"/>
        <family val="2"/>
        <scheme val="minor"/>
      </rPr>
      <t>ACA</t>
    </r>
    <r>
      <rPr>
        <sz val="11"/>
        <color rgb="FF000000"/>
        <rFont val="Calibri"/>
        <family val="2"/>
        <scheme val="minor"/>
      </rPr>
      <t>)[CUCCGUC*A*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</t>
    </r>
  </si>
  <si>
    <r>
      <t>5'amino C6 - [G*C*A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U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}[GCCAC](</t>
    </r>
    <r>
      <rPr>
        <sz val="11"/>
        <color rgb="FF00B050"/>
        <rFont val="Calibri"/>
        <family val="2"/>
        <scheme val="minor"/>
      </rPr>
      <t>ACA</t>
    </r>
    <r>
      <rPr>
        <sz val="11"/>
        <color rgb="FF000000"/>
        <rFont val="Calibri"/>
        <family val="2"/>
        <scheme val="minor"/>
      </rPr>
      <t>)[UUCUGUC*A*]{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*}[G*]{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}</t>
    </r>
  </si>
  <si>
    <r>
      <t>5'amino C6 - [C*U*C] 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 [A] {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} [CUGUG] (</t>
    </r>
    <r>
      <rPr>
        <sz val="11"/>
        <color rgb="FF00B050"/>
        <rFont val="Calibri"/>
        <family val="2"/>
        <scheme val="minor"/>
      </rPr>
      <t>GCA</t>
    </r>
    <r>
      <rPr>
        <sz val="11"/>
        <color theme="1"/>
        <rFont val="Calibri"/>
        <family val="2"/>
        <scheme val="minor"/>
      </rPr>
      <t>) [GUGGCAC*C*] 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} [G*] {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}</t>
    </r>
  </si>
  <si>
    <t>Conformation</t>
  </si>
  <si>
    <t>Liu et al., 2011, Steen H et al., 2013</t>
  </si>
  <si>
    <t>Catalytic kinase domain</t>
  </si>
  <si>
    <t xml:space="preserve">Modification/Process involved </t>
  </si>
  <si>
    <t>Conformation for protein binding</t>
  </si>
  <si>
    <t>Conformation for dephosphorylation</t>
  </si>
  <si>
    <t>Tang et al., 2006</t>
  </si>
  <si>
    <t>Rice et al., 2014</t>
  </si>
  <si>
    <t>GTPase domain</t>
  </si>
  <si>
    <t>Nozawa et al., 2020</t>
  </si>
  <si>
    <t>Helicase domain/ATP hydrolysis</t>
  </si>
  <si>
    <t>ATP hydrolysis</t>
  </si>
  <si>
    <t>GTP hydrolysis</t>
  </si>
  <si>
    <t xml:space="preserve">Liu et al (2014), </t>
  </si>
  <si>
    <t>Dimerisation domain</t>
  </si>
  <si>
    <t>Haapaniemi et al., 2015</t>
  </si>
  <si>
    <t>DNA binding domain</t>
  </si>
  <si>
    <t>S166G</t>
  </si>
  <si>
    <t>S188G</t>
  </si>
  <si>
    <t>K63R</t>
  </si>
  <si>
    <t>K644R</t>
  </si>
  <si>
    <t xml:space="preserve">K644R </t>
  </si>
  <si>
    <t>Y466C</t>
  </si>
  <si>
    <t>Y457C</t>
  </si>
  <si>
    <t>K140R</t>
  </si>
  <si>
    <t>Y187C</t>
  </si>
  <si>
    <t>Y204C</t>
  </si>
  <si>
    <t>Y15C</t>
  </si>
  <si>
    <t>S175G</t>
  </si>
  <si>
    <t>K48R</t>
  </si>
  <si>
    <t>K44R</t>
  </si>
  <si>
    <t>Y766C</t>
  </si>
  <si>
    <t>Y1007C</t>
  </si>
  <si>
    <t>Y570C</t>
  </si>
  <si>
    <t>Y1008C</t>
  </si>
  <si>
    <t>Y724C</t>
  </si>
  <si>
    <t>S210G</t>
  </si>
  <si>
    <t>S32G</t>
  </si>
  <si>
    <t>Y530C</t>
  </si>
  <si>
    <t>Y419C</t>
  </si>
  <si>
    <t>Y1054C</t>
  </si>
  <si>
    <t>Y1034C</t>
  </si>
  <si>
    <t>K81R</t>
  </si>
  <si>
    <t>K399R</t>
  </si>
  <si>
    <t>Y699C</t>
  </si>
  <si>
    <t>Y694C</t>
  </si>
  <si>
    <t>K392R</t>
  </si>
  <si>
    <t>Schlaepfer et al (19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8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9"/>
      <color rgb="FF333333"/>
      <name val="Arial"/>
      <family val="2"/>
    </font>
    <font>
      <sz val="12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color rgb="FF00B0F0"/>
      <name val="Calibri"/>
      <family val="2"/>
    </font>
    <font>
      <b/>
      <sz val="11"/>
      <color rgb="FFED7D31"/>
      <name val="Calibri"/>
      <family val="2"/>
      <scheme val="minor"/>
    </font>
    <font>
      <b/>
      <sz val="11"/>
      <color rgb="FFED7D31"/>
      <name val="Calibri"/>
      <family val="2"/>
    </font>
    <font>
      <b/>
      <sz val="11"/>
      <color rgb="FF00B0F0"/>
      <name val="Calibri"/>
      <family val="2"/>
      <scheme val="minor"/>
    </font>
    <font>
      <b/>
      <sz val="9"/>
      <color indexed="9"/>
      <name val="Arial"/>
      <family val="2"/>
    </font>
    <font>
      <sz val="9"/>
      <name val="Arial"/>
      <family val="2"/>
    </font>
    <font>
      <sz val="11"/>
      <color theme="1"/>
      <name val="Calibri"/>
      <family val="2"/>
      <scheme val="minor"/>
    </font>
    <font>
      <u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4"/>
      </left>
      <right style="thin">
        <color indexed="63"/>
      </right>
      <top style="thin">
        <color indexed="63"/>
      </top>
      <bottom style="thin">
        <color indexed="64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/>
      <top/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12" fillId="0" borderId="0" applyNumberFormat="0" applyFill="0" applyBorder="0" applyAlignment="0" applyProtection="0"/>
  </cellStyleXfs>
  <cellXfs count="63">
    <xf numFmtId="0" fontId="0" fillId="0" borderId="0" xfId="0"/>
    <xf numFmtId="0" fontId="2" fillId="3" borderId="2" xfId="0" applyFont="1" applyFill="1" applyBorder="1"/>
    <xf numFmtId="0" fontId="0" fillId="0" borderId="0" xfId="0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2" fillId="0" borderId="0" xfId="0" applyFont="1"/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5" borderId="0" xfId="0" applyFont="1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" fillId="4" borderId="0" xfId="0" applyFont="1" applyFill="1"/>
    <xf numFmtId="0" fontId="13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0" fontId="11" fillId="0" borderId="0" xfId="0" applyFont="1"/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right"/>
    </xf>
    <xf numFmtId="0" fontId="21" fillId="0" borderId="2" xfId="0" applyFont="1" applyBorder="1" applyAlignment="1">
      <alignment horizontal="right"/>
    </xf>
    <xf numFmtId="11" fontId="22" fillId="0" borderId="3" xfId="0" applyNumberFormat="1" applyFont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1" fontId="22" fillId="0" borderId="4" xfId="0" applyNumberFormat="1" applyFont="1" applyBorder="1" applyAlignment="1">
      <alignment horizontal="center"/>
    </xf>
    <xf numFmtId="0" fontId="4" fillId="0" borderId="0" xfId="0" applyFont="1"/>
    <xf numFmtId="0" fontId="22" fillId="3" borderId="5" xfId="0" applyFont="1" applyFill="1" applyBorder="1"/>
    <xf numFmtId="0" fontId="22" fillId="3" borderId="6" xfId="0" applyFont="1" applyFill="1" applyBorder="1"/>
    <xf numFmtId="0" fontId="0" fillId="0" borderId="1" xfId="0" applyBorder="1" applyAlignment="1">
      <alignment horizontal="center" vertical="center"/>
    </xf>
    <xf numFmtId="0" fontId="22" fillId="0" borderId="0" xfId="0" applyFont="1"/>
    <xf numFmtId="11" fontId="22" fillId="0" borderId="7" xfId="0" applyNumberFormat="1" applyFont="1" applyBorder="1" applyAlignment="1">
      <alignment horizontal="center"/>
    </xf>
    <xf numFmtId="11" fontId="22" fillId="0" borderId="1" xfId="0" applyNumberFormat="1" applyFont="1" applyBorder="1" applyAlignment="1">
      <alignment horizontal="center"/>
    </xf>
    <xf numFmtId="0" fontId="7" fillId="4" borderId="0" xfId="0" applyFont="1" applyFill="1"/>
    <xf numFmtId="0" fontId="24" fillId="0" borderId="0" xfId="2" applyFont="1"/>
    <xf numFmtId="0" fontId="3" fillId="3" borderId="1" xfId="0" applyFont="1" applyFill="1" applyBorder="1"/>
    <xf numFmtId="0" fontId="8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2" fontId="9" fillId="0" borderId="0" xfId="1" applyNumberFormat="1"/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164" fontId="0" fillId="0" borderId="0" xfId="0" applyNumberFormat="1"/>
    <xf numFmtId="0" fontId="0" fillId="0" borderId="0" xfId="0" applyAlignment="1">
      <alignment wrapText="1"/>
    </xf>
    <xf numFmtId="0" fontId="23" fillId="0" borderId="0" xfId="2" applyFont="1"/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 vertical="center" readingOrder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3">
    <cellStyle name="Hyperlink" xfId="2" builtinId="8"/>
    <cellStyle name="Normal" xfId="0" builtinId="0"/>
    <cellStyle name="Standard 2" xfId="1" xr:uid="{00000000-0005-0000-0000-000002000000}"/>
  </cellStyles>
  <dxfs count="5">
    <dxf>
      <fill>
        <patternFill>
          <bgColor indexed="12"/>
        </patternFill>
      </fill>
    </dxf>
    <dxf>
      <fill>
        <patternFill patternType="solid">
          <fgColor indexed="31"/>
          <bgColor indexed="44"/>
        </patternFill>
      </fill>
    </dxf>
    <dxf>
      <fill>
        <patternFill patternType="solid">
          <fgColor indexed="27"/>
          <bgColor indexed="42"/>
        </patternFill>
      </fill>
    </dxf>
    <dxf>
      <fill>
        <patternFill patternType="solid">
          <fgColor indexed="26"/>
          <bgColor indexed="43"/>
        </patternFill>
      </fill>
    </dxf>
    <dxf>
      <fill>
        <patternFill>
          <bgColor indexed="1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6"/>
  <sheetViews>
    <sheetView tabSelected="1" zoomScale="30" zoomScaleNormal="30" workbookViewId="0">
      <selection activeCell="K72" sqref="K72"/>
    </sheetView>
  </sheetViews>
  <sheetFormatPr defaultColWidth="9.26953125" defaultRowHeight="14.5" x14ac:dyDescent="0.35"/>
  <cols>
    <col min="2" max="2" width="14.453125" customWidth="1"/>
    <col min="3" max="3" width="16.7265625" customWidth="1"/>
    <col min="4" max="4" width="12.26953125" bestFit="1" customWidth="1"/>
    <col min="5" max="5" width="10.1796875" customWidth="1"/>
    <col min="6" max="6" width="80.26953125" customWidth="1"/>
    <col min="7" max="7" width="31.36328125" customWidth="1"/>
    <col min="9" max="9" width="12.1796875" style="30" customWidth="1"/>
    <col min="10" max="10" width="48.26953125" customWidth="1"/>
    <col min="11" max="11" width="185.1796875" customWidth="1"/>
    <col min="12" max="12" width="50.81640625" customWidth="1"/>
    <col min="13" max="13" width="12.81640625" customWidth="1"/>
    <col min="15" max="15" width="14.1796875" customWidth="1"/>
    <col min="16" max="16" width="21.1796875" customWidth="1"/>
    <col min="17" max="17" width="17.1796875" customWidth="1"/>
    <col min="18" max="18" width="13.26953125" customWidth="1"/>
    <col min="19" max="19" width="25.26953125" customWidth="1"/>
  </cols>
  <sheetData>
    <row r="1" spans="1:18" x14ac:dyDescent="0.35">
      <c r="A1" t="s">
        <v>651</v>
      </c>
    </row>
    <row r="2" spans="1:18" x14ac:dyDescent="0.35">
      <c r="F2" s="2"/>
    </row>
    <row r="3" spans="1:18" s="55" customFormat="1" ht="29" x14ac:dyDescent="0.35">
      <c r="A3" s="51" t="s">
        <v>77</v>
      </c>
      <c r="B3" s="51" t="s">
        <v>78</v>
      </c>
      <c r="C3" s="51" t="s">
        <v>0</v>
      </c>
      <c r="D3" s="51" t="s">
        <v>1</v>
      </c>
      <c r="E3" s="51" t="s">
        <v>151</v>
      </c>
      <c r="F3" s="51" t="s">
        <v>191</v>
      </c>
      <c r="G3" s="52" t="s">
        <v>685</v>
      </c>
      <c r="H3" s="51" t="s">
        <v>571</v>
      </c>
      <c r="I3" s="53" t="s">
        <v>517</v>
      </c>
      <c r="J3" s="51" t="s">
        <v>192</v>
      </c>
      <c r="K3" s="54"/>
      <c r="L3" s="23"/>
      <c r="M3" s="23"/>
      <c r="N3" s="23"/>
      <c r="O3" s="23"/>
      <c r="P3" s="23"/>
      <c r="Q3" s="23"/>
      <c r="R3" s="23"/>
    </row>
    <row r="4" spans="1:18" x14ac:dyDescent="0.35">
      <c r="A4" s="7">
        <v>1</v>
      </c>
      <c r="B4" s="9" t="s">
        <v>316</v>
      </c>
      <c r="C4" s="1" t="s">
        <v>67</v>
      </c>
      <c r="D4" s="8" t="s">
        <v>68</v>
      </c>
      <c r="E4" s="2" t="s">
        <v>39</v>
      </c>
      <c r="F4" t="s">
        <v>661</v>
      </c>
      <c r="G4" s="2" t="s">
        <v>193</v>
      </c>
      <c r="H4" s="11"/>
      <c r="I4" s="30" t="s">
        <v>518</v>
      </c>
      <c r="J4" t="s">
        <v>194</v>
      </c>
      <c r="L4" s="40"/>
      <c r="M4" s="40"/>
    </row>
    <row r="5" spans="1:18" x14ac:dyDescent="0.35">
      <c r="A5" s="7">
        <v>2</v>
      </c>
      <c r="B5" s="9" t="s">
        <v>576</v>
      </c>
      <c r="C5" s="1"/>
      <c r="D5" s="8" t="s">
        <v>68</v>
      </c>
      <c r="E5" s="2" t="s">
        <v>39</v>
      </c>
      <c r="F5" t="s">
        <v>652</v>
      </c>
      <c r="G5" s="2"/>
      <c r="L5" s="40"/>
      <c r="M5" s="40"/>
    </row>
    <row r="6" spans="1:18" x14ac:dyDescent="0.35">
      <c r="A6" s="7">
        <v>3</v>
      </c>
      <c r="B6" s="9" t="s">
        <v>315</v>
      </c>
      <c r="C6" s="3"/>
      <c r="D6" s="5" t="s">
        <v>52</v>
      </c>
      <c r="E6" s="2" t="s">
        <v>152</v>
      </c>
      <c r="F6" t="s">
        <v>195</v>
      </c>
      <c r="G6" s="61" t="s">
        <v>687</v>
      </c>
      <c r="H6" s="12"/>
      <c r="J6" s="62" t="s">
        <v>683</v>
      </c>
      <c r="L6" s="40"/>
      <c r="M6" s="40"/>
      <c r="O6" s="41"/>
      <c r="P6" s="41"/>
      <c r="Q6" s="41"/>
      <c r="R6" s="41"/>
    </row>
    <row r="7" spans="1:18" x14ac:dyDescent="0.35">
      <c r="A7" s="7">
        <v>4</v>
      </c>
      <c r="B7" s="9" t="s">
        <v>314</v>
      </c>
      <c r="C7" s="3" t="s">
        <v>73</v>
      </c>
      <c r="D7" s="58" t="s">
        <v>699</v>
      </c>
      <c r="E7" s="2" t="s">
        <v>33</v>
      </c>
      <c r="F7" t="s">
        <v>196</v>
      </c>
      <c r="G7" s="61" t="s">
        <v>197</v>
      </c>
      <c r="H7" s="12"/>
      <c r="I7" s="30" t="s">
        <v>519</v>
      </c>
      <c r="J7" t="s">
        <v>516</v>
      </c>
      <c r="L7" s="40"/>
      <c r="M7" s="40"/>
    </row>
    <row r="8" spans="1:18" x14ac:dyDescent="0.35">
      <c r="A8" s="7">
        <v>5</v>
      </c>
      <c r="B8" s="9" t="s">
        <v>319</v>
      </c>
      <c r="C8" s="3"/>
      <c r="D8" s="58" t="s">
        <v>699</v>
      </c>
      <c r="E8" s="2" t="s">
        <v>33</v>
      </c>
      <c r="F8" t="s">
        <v>662</v>
      </c>
      <c r="G8" s="62"/>
      <c r="L8" s="40"/>
      <c r="M8" s="40"/>
      <c r="N8" s="41"/>
      <c r="O8" s="41"/>
      <c r="P8" s="41"/>
      <c r="Q8" s="41"/>
      <c r="R8" s="41"/>
    </row>
    <row r="9" spans="1:18" x14ac:dyDescent="0.35">
      <c r="A9" s="7">
        <v>6</v>
      </c>
      <c r="B9" s="9" t="s">
        <v>313</v>
      </c>
      <c r="C9" s="3"/>
      <c r="D9" s="58" t="s">
        <v>700</v>
      </c>
      <c r="E9" s="2" t="s">
        <v>153</v>
      </c>
      <c r="F9" t="s">
        <v>198</v>
      </c>
      <c r="G9" s="61" t="s">
        <v>197</v>
      </c>
      <c r="H9" s="12"/>
      <c r="J9" t="s">
        <v>516</v>
      </c>
    </row>
    <row r="10" spans="1:18" x14ac:dyDescent="0.35">
      <c r="A10" s="7">
        <v>7</v>
      </c>
      <c r="B10" s="9" t="s">
        <v>320</v>
      </c>
      <c r="C10" s="3"/>
      <c r="D10" s="58" t="s">
        <v>700</v>
      </c>
      <c r="E10" s="2" t="s">
        <v>153</v>
      </c>
      <c r="F10" t="s">
        <v>663</v>
      </c>
      <c r="G10" s="62"/>
    </row>
    <row r="11" spans="1:18" x14ac:dyDescent="0.35">
      <c r="A11" s="7">
        <v>8</v>
      </c>
      <c r="B11" s="9" t="s">
        <v>312</v>
      </c>
      <c r="C11" s="3" t="s">
        <v>63</v>
      </c>
      <c r="D11" s="58" t="s">
        <v>701</v>
      </c>
      <c r="E11" s="2" t="s">
        <v>7</v>
      </c>
      <c r="F11" t="s">
        <v>655</v>
      </c>
      <c r="G11" s="61" t="s">
        <v>199</v>
      </c>
      <c r="H11" s="13"/>
      <c r="I11" s="30" t="s">
        <v>520</v>
      </c>
      <c r="J11" t="s">
        <v>200</v>
      </c>
      <c r="L11" s="40"/>
      <c r="M11" s="40"/>
    </row>
    <row r="12" spans="1:18" x14ac:dyDescent="0.35">
      <c r="A12" s="7">
        <v>9</v>
      </c>
      <c r="B12" s="9" t="s">
        <v>311</v>
      </c>
      <c r="C12" s="3" t="s">
        <v>59</v>
      </c>
      <c r="D12" s="58" t="s">
        <v>702</v>
      </c>
      <c r="E12" s="2" t="s">
        <v>60</v>
      </c>
      <c r="F12" t="s">
        <v>656</v>
      </c>
      <c r="G12" s="61" t="s">
        <v>199</v>
      </c>
      <c r="H12" s="11"/>
      <c r="I12" s="30" t="s">
        <v>521</v>
      </c>
      <c r="J12" t="s">
        <v>201</v>
      </c>
      <c r="L12" s="40"/>
      <c r="M12" s="40"/>
    </row>
    <row r="13" spans="1:18" x14ac:dyDescent="0.35">
      <c r="A13" s="7">
        <v>10</v>
      </c>
      <c r="B13" s="9" t="s">
        <v>317</v>
      </c>
      <c r="C13" s="3"/>
      <c r="D13" s="58" t="s">
        <v>703</v>
      </c>
      <c r="E13" s="2" t="s">
        <v>60</v>
      </c>
      <c r="F13" t="s">
        <v>657</v>
      </c>
      <c r="G13" s="62"/>
    </row>
    <row r="14" spans="1:18" x14ac:dyDescent="0.35">
      <c r="A14" s="7">
        <v>11</v>
      </c>
      <c r="B14" s="9" t="s">
        <v>318</v>
      </c>
      <c r="C14" s="3"/>
      <c r="D14" s="58" t="s">
        <v>703</v>
      </c>
      <c r="E14" s="2" t="s">
        <v>60</v>
      </c>
      <c r="F14" t="s">
        <v>658</v>
      </c>
      <c r="G14" s="62"/>
    </row>
    <row r="15" spans="1:18" x14ac:dyDescent="0.35">
      <c r="A15" s="7">
        <v>12</v>
      </c>
      <c r="B15" s="9" t="s">
        <v>396</v>
      </c>
      <c r="C15" s="3"/>
      <c r="D15" s="58" t="s">
        <v>703</v>
      </c>
      <c r="E15" s="2" t="s">
        <v>60</v>
      </c>
      <c r="F15" s="22" t="s">
        <v>659</v>
      </c>
      <c r="G15" s="62"/>
    </row>
    <row r="16" spans="1:18" x14ac:dyDescent="0.35">
      <c r="A16" s="7">
        <v>13</v>
      </c>
      <c r="B16" s="9" t="s">
        <v>79</v>
      </c>
      <c r="C16" s="3" t="s">
        <v>69</v>
      </c>
      <c r="D16" s="58" t="s">
        <v>704</v>
      </c>
      <c r="E16" s="2" t="s">
        <v>39</v>
      </c>
      <c r="F16" t="s">
        <v>202</v>
      </c>
      <c r="G16" s="61" t="s">
        <v>193</v>
      </c>
      <c r="H16" s="11"/>
      <c r="I16" s="30" t="s">
        <v>522</v>
      </c>
      <c r="J16" t="s">
        <v>203</v>
      </c>
      <c r="L16" s="40"/>
      <c r="M16" s="40"/>
    </row>
    <row r="17" spans="1:18" x14ac:dyDescent="0.35">
      <c r="A17" s="7">
        <v>14</v>
      </c>
      <c r="B17" s="9" t="s">
        <v>80</v>
      </c>
      <c r="C17" s="3" t="s">
        <v>55</v>
      </c>
      <c r="D17" s="59" t="s">
        <v>705</v>
      </c>
      <c r="E17" s="2" t="s">
        <v>39</v>
      </c>
      <c r="F17" t="s">
        <v>204</v>
      </c>
      <c r="G17" s="61" t="s">
        <v>193</v>
      </c>
      <c r="H17" s="11"/>
      <c r="I17" s="30" t="s">
        <v>523</v>
      </c>
      <c r="J17" t="s">
        <v>528</v>
      </c>
      <c r="L17" s="40"/>
      <c r="M17" s="40"/>
    </row>
    <row r="18" spans="1:18" ht="16.5" customHeight="1" x14ac:dyDescent="0.35">
      <c r="A18" s="7">
        <v>15</v>
      </c>
      <c r="B18" s="9" t="s">
        <v>81</v>
      </c>
      <c r="C18" s="3" t="s">
        <v>15</v>
      </c>
      <c r="D18" s="58" t="s">
        <v>56</v>
      </c>
      <c r="E18" s="2" t="s">
        <v>26</v>
      </c>
      <c r="F18" t="s">
        <v>205</v>
      </c>
      <c r="G18" s="61" t="s">
        <v>193</v>
      </c>
      <c r="H18" s="11"/>
      <c r="I18" s="30" t="s">
        <v>524</v>
      </c>
      <c r="J18" t="s">
        <v>206</v>
      </c>
      <c r="L18" s="40"/>
      <c r="M18" s="40"/>
    </row>
    <row r="19" spans="1:18" x14ac:dyDescent="0.35">
      <c r="A19" s="7">
        <v>16</v>
      </c>
      <c r="B19" s="9" t="s">
        <v>82</v>
      </c>
      <c r="C19" s="3"/>
      <c r="D19" s="58" t="s">
        <v>36</v>
      </c>
      <c r="E19" s="2" t="s">
        <v>153</v>
      </c>
      <c r="F19" t="s">
        <v>207</v>
      </c>
      <c r="G19" s="61" t="s">
        <v>197</v>
      </c>
      <c r="H19" s="12"/>
      <c r="J19" t="s">
        <v>208</v>
      </c>
      <c r="L19" s="40"/>
      <c r="M19" s="40"/>
      <c r="N19" s="41"/>
      <c r="O19" s="41"/>
      <c r="P19" s="41"/>
      <c r="Q19" s="41"/>
      <c r="R19" s="41"/>
    </row>
    <row r="20" spans="1:18" x14ac:dyDescent="0.35">
      <c r="A20" s="7">
        <v>17</v>
      </c>
      <c r="B20" s="9" t="s">
        <v>186</v>
      </c>
      <c r="C20" s="3"/>
      <c r="D20" s="58" t="s">
        <v>36</v>
      </c>
      <c r="E20" s="2" t="s">
        <v>153</v>
      </c>
      <c r="F20" s="17" t="s">
        <v>288</v>
      </c>
      <c r="G20" s="62"/>
    </row>
    <row r="21" spans="1:18" x14ac:dyDescent="0.35">
      <c r="A21" s="7">
        <v>18</v>
      </c>
      <c r="B21" s="9" t="s">
        <v>176</v>
      </c>
      <c r="C21" s="3"/>
      <c r="D21" s="58" t="s">
        <v>36</v>
      </c>
      <c r="E21" s="2" t="s">
        <v>153</v>
      </c>
      <c r="F21" s="17" t="s">
        <v>287</v>
      </c>
      <c r="G21" s="62"/>
    </row>
    <row r="22" spans="1:18" x14ac:dyDescent="0.35">
      <c r="A22" s="7">
        <v>19</v>
      </c>
      <c r="B22" s="9" t="s">
        <v>83</v>
      </c>
      <c r="C22" s="3"/>
      <c r="D22" s="58" t="s">
        <v>16</v>
      </c>
      <c r="E22" s="2" t="s">
        <v>7</v>
      </c>
      <c r="F22" t="s">
        <v>209</v>
      </c>
      <c r="G22" s="61" t="s">
        <v>210</v>
      </c>
      <c r="H22" s="11"/>
      <c r="J22" t="s">
        <v>211</v>
      </c>
      <c r="K22" s="47"/>
      <c r="L22" s="40"/>
      <c r="M22" s="40"/>
      <c r="N22" s="41"/>
      <c r="O22" s="41"/>
      <c r="P22" s="41"/>
      <c r="Q22" s="41"/>
      <c r="R22" s="41"/>
    </row>
    <row r="23" spans="1:18" x14ac:dyDescent="0.35">
      <c r="A23" s="7">
        <v>20</v>
      </c>
      <c r="B23" s="9" t="s">
        <v>185</v>
      </c>
      <c r="C23" s="3"/>
      <c r="D23" s="58" t="s">
        <v>16</v>
      </c>
      <c r="E23" s="2" t="s">
        <v>7</v>
      </c>
      <c r="F23" s="17" t="s">
        <v>289</v>
      </c>
      <c r="G23" s="62"/>
    </row>
    <row r="24" spans="1:18" x14ac:dyDescent="0.35">
      <c r="A24" s="7">
        <v>21</v>
      </c>
      <c r="B24" s="9" t="s">
        <v>84</v>
      </c>
      <c r="C24" s="3" t="s">
        <v>34</v>
      </c>
      <c r="D24" s="58" t="s">
        <v>64</v>
      </c>
      <c r="E24" s="2" t="s">
        <v>26</v>
      </c>
      <c r="F24" t="s">
        <v>212</v>
      </c>
      <c r="G24" s="61" t="s">
        <v>193</v>
      </c>
      <c r="H24" s="11"/>
      <c r="I24" s="30" t="s">
        <v>525</v>
      </c>
      <c r="J24" t="s">
        <v>213</v>
      </c>
      <c r="L24" s="40"/>
      <c r="M24" s="40"/>
    </row>
    <row r="25" spans="1:18" x14ac:dyDescent="0.35">
      <c r="A25" s="7">
        <v>22</v>
      </c>
      <c r="B25" s="9" t="s">
        <v>180</v>
      </c>
      <c r="C25" s="3"/>
      <c r="D25" s="58" t="s">
        <v>64</v>
      </c>
      <c r="E25" s="2" t="s">
        <v>26</v>
      </c>
      <c r="F25" s="17" t="s">
        <v>290</v>
      </c>
      <c r="G25" s="62"/>
    </row>
    <row r="26" spans="1:18" ht="15.5" x14ac:dyDescent="0.35">
      <c r="A26" s="7">
        <v>23</v>
      </c>
      <c r="B26" s="9" t="s">
        <v>85</v>
      </c>
      <c r="C26" s="3"/>
      <c r="D26" s="58" t="s">
        <v>35</v>
      </c>
      <c r="E26" s="2" t="s">
        <v>154</v>
      </c>
      <c r="F26" t="s">
        <v>214</v>
      </c>
      <c r="G26" s="61" t="s">
        <v>686</v>
      </c>
      <c r="H26" s="11"/>
      <c r="J26" t="s">
        <v>515</v>
      </c>
      <c r="L26" s="40"/>
      <c r="M26" s="40"/>
      <c r="N26" s="42"/>
      <c r="O26" s="41"/>
      <c r="P26" s="43"/>
      <c r="Q26" s="43"/>
      <c r="R26" s="43"/>
    </row>
    <row r="27" spans="1:18" ht="15.5" x14ac:dyDescent="0.35">
      <c r="A27" s="7">
        <v>24</v>
      </c>
      <c r="B27" s="9" t="s">
        <v>86</v>
      </c>
      <c r="C27" s="3"/>
      <c r="D27" s="58" t="s">
        <v>66</v>
      </c>
      <c r="E27" s="2" t="s">
        <v>7</v>
      </c>
      <c r="F27" t="s">
        <v>215</v>
      </c>
      <c r="G27" s="61" t="s">
        <v>210</v>
      </c>
      <c r="H27" s="11"/>
      <c r="J27" t="s">
        <v>216</v>
      </c>
      <c r="L27" s="40"/>
      <c r="M27" s="40"/>
      <c r="N27" s="42"/>
      <c r="O27" s="41"/>
      <c r="P27" s="43"/>
      <c r="Q27" s="43"/>
      <c r="R27" s="43"/>
    </row>
    <row r="28" spans="1:18" x14ac:dyDescent="0.35">
      <c r="A28" s="7">
        <v>25</v>
      </c>
      <c r="B28" s="9" t="s">
        <v>172</v>
      </c>
      <c r="C28" s="3"/>
      <c r="D28" s="58" t="s">
        <v>706</v>
      </c>
      <c r="E28" s="2" t="s">
        <v>7</v>
      </c>
      <c r="F28" s="17" t="s">
        <v>291</v>
      </c>
      <c r="G28" s="61" t="s">
        <v>529</v>
      </c>
      <c r="H28" s="12"/>
      <c r="J28" t="s">
        <v>527</v>
      </c>
    </row>
    <row r="29" spans="1:18" x14ac:dyDescent="0.35">
      <c r="A29" s="7">
        <v>26</v>
      </c>
      <c r="B29" s="9" t="s">
        <v>173</v>
      </c>
      <c r="C29" s="3"/>
      <c r="D29" s="58" t="s">
        <v>728</v>
      </c>
      <c r="E29" s="2" t="s">
        <v>60</v>
      </c>
      <c r="F29" s="18" t="s">
        <v>660</v>
      </c>
      <c r="G29" s="61" t="s">
        <v>698</v>
      </c>
      <c r="H29" s="12"/>
      <c r="J29" s="62" t="s">
        <v>697</v>
      </c>
    </row>
    <row r="30" spans="1:18" x14ac:dyDescent="0.35">
      <c r="A30" s="7">
        <v>27</v>
      </c>
      <c r="B30" s="9" t="s">
        <v>87</v>
      </c>
      <c r="C30" s="4" t="s">
        <v>75</v>
      </c>
      <c r="D30" s="59" t="s">
        <v>727</v>
      </c>
      <c r="E30" s="2" t="s">
        <v>39</v>
      </c>
      <c r="F30" t="s">
        <v>217</v>
      </c>
      <c r="G30" s="61" t="s">
        <v>193</v>
      </c>
      <c r="H30" s="11"/>
      <c r="I30" s="30" t="s">
        <v>526</v>
      </c>
      <c r="J30" t="s">
        <v>218</v>
      </c>
      <c r="L30" s="40"/>
      <c r="M30" s="40"/>
    </row>
    <row r="31" spans="1:18" x14ac:dyDescent="0.35">
      <c r="A31" s="7">
        <v>28</v>
      </c>
      <c r="B31" s="9" t="s">
        <v>88</v>
      </c>
      <c r="C31" s="4" t="s">
        <v>76</v>
      </c>
      <c r="D31" s="59" t="s">
        <v>726</v>
      </c>
      <c r="E31" s="2" t="s">
        <v>26</v>
      </c>
      <c r="F31" t="s">
        <v>219</v>
      </c>
      <c r="G31" s="61" t="s">
        <v>193</v>
      </c>
      <c r="H31" s="11"/>
      <c r="I31" s="30" t="s">
        <v>530</v>
      </c>
      <c r="J31" t="s">
        <v>220</v>
      </c>
      <c r="L31" s="40"/>
      <c r="M31" s="40"/>
    </row>
    <row r="32" spans="1:18" x14ac:dyDescent="0.35">
      <c r="A32" s="7">
        <v>29</v>
      </c>
      <c r="B32" s="9" t="s">
        <v>89</v>
      </c>
      <c r="C32" s="3" t="s">
        <v>27</v>
      </c>
      <c r="D32" s="58" t="s">
        <v>725</v>
      </c>
      <c r="E32" s="2" t="s">
        <v>7</v>
      </c>
      <c r="F32" t="s">
        <v>221</v>
      </c>
      <c r="G32" s="61" t="s">
        <v>210</v>
      </c>
      <c r="H32" s="11"/>
      <c r="I32" s="30" t="s">
        <v>531</v>
      </c>
      <c r="J32" t="s">
        <v>222</v>
      </c>
      <c r="L32" s="40"/>
      <c r="M32" s="40"/>
    </row>
    <row r="33" spans="1:18" x14ac:dyDescent="0.35">
      <c r="A33" s="7">
        <v>30</v>
      </c>
      <c r="B33" s="9" t="s">
        <v>299</v>
      </c>
      <c r="C33" s="3"/>
      <c r="D33" s="58" t="s">
        <v>725</v>
      </c>
      <c r="E33" s="2" t="s">
        <v>7</v>
      </c>
      <c r="F33" s="15" t="s">
        <v>303</v>
      </c>
      <c r="G33" s="62"/>
      <c r="M33" s="40"/>
    </row>
    <row r="34" spans="1:18" x14ac:dyDescent="0.35">
      <c r="A34" s="7">
        <v>31</v>
      </c>
      <c r="B34" s="9" t="s">
        <v>90</v>
      </c>
      <c r="C34" s="3" t="s">
        <v>30</v>
      </c>
      <c r="D34" s="58" t="s">
        <v>724</v>
      </c>
      <c r="E34" s="2" t="s">
        <v>7</v>
      </c>
      <c r="F34" t="s">
        <v>223</v>
      </c>
      <c r="G34" s="61" t="s">
        <v>210</v>
      </c>
      <c r="H34" s="11"/>
      <c r="I34" s="30" t="s">
        <v>532</v>
      </c>
      <c r="J34" t="s">
        <v>211</v>
      </c>
      <c r="L34" s="40"/>
      <c r="M34" s="40"/>
    </row>
    <row r="35" spans="1:18" x14ac:dyDescent="0.35">
      <c r="A35" s="7">
        <v>32</v>
      </c>
      <c r="B35" s="9" t="s">
        <v>184</v>
      </c>
      <c r="C35" s="3"/>
      <c r="D35" s="58" t="s">
        <v>724</v>
      </c>
      <c r="E35" s="2" t="s">
        <v>7</v>
      </c>
      <c r="F35" s="15" t="s">
        <v>292</v>
      </c>
      <c r="G35" s="62"/>
    </row>
    <row r="36" spans="1:18" x14ac:dyDescent="0.35">
      <c r="A36" s="7">
        <v>33</v>
      </c>
      <c r="B36" s="9" t="s">
        <v>91</v>
      </c>
      <c r="C36" s="3" t="s">
        <v>65</v>
      </c>
      <c r="D36" s="59" t="s">
        <v>723</v>
      </c>
      <c r="E36" s="2" t="s">
        <v>39</v>
      </c>
      <c r="F36" t="s">
        <v>224</v>
      </c>
      <c r="G36" s="61" t="s">
        <v>193</v>
      </c>
      <c r="H36" s="11"/>
      <c r="I36" s="30" t="s">
        <v>533</v>
      </c>
      <c r="J36" t="s">
        <v>504</v>
      </c>
      <c r="L36" s="40"/>
      <c r="M36" s="40"/>
    </row>
    <row r="37" spans="1:18" x14ac:dyDescent="0.35">
      <c r="A37" s="7">
        <v>34</v>
      </c>
      <c r="B37" s="9" t="s">
        <v>92</v>
      </c>
      <c r="C37" s="3" t="s">
        <v>51</v>
      </c>
      <c r="D37" s="59" t="s">
        <v>722</v>
      </c>
      <c r="E37" s="2" t="s">
        <v>26</v>
      </c>
      <c r="F37" t="s">
        <v>225</v>
      </c>
      <c r="G37" s="61" t="s">
        <v>193</v>
      </c>
      <c r="H37" s="11"/>
      <c r="I37" s="30" t="s">
        <v>534</v>
      </c>
      <c r="J37" t="s">
        <v>226</v>
      </c>
      <c r="L37" s="40"/>
      <c r="M37" s="40"/>
    </row>
    <row r="38" spans="1:18" x14ac:dyDescent="0.35">
      <c r="A38" s="7">
        <v>35</v>
      </c>
      <c r="B38" s="9" t="s">
        <v>93</v>
      </c>
      <c r="C38" s="3" t="s">
        <v>37</v>
      </c>
      <c r="D38" s="58" t="s">
        <v>721</v>
      </c>
      <c r="E38" s="2" t="s">
        <v>26</v>
      </c>
      <c r="F38" t="s">
        <v>227</v>
      </c>
      <c r="G38" s="61" t="s">
        <v>193</v>
      </c>
      <c r="H38" s="11"/>
      <c r="I38" s="30" t="s">
        <v>535</v>
      </c>
      <c r="J38" t="s">
        <v>228</v>
      </c>
      <c r="L38" s="40"/>
      <c r="M38" s="40"/>
    </row>
    <row r="39" spans="1:18" x14ac:dyDescent="0.35">
      <c r="A39" s="7">
        <v>36</v>
      </c>
      <c r="B39" s="9" t="s">
        <v>300</v>
      </c>
      <c r="C39" s="3"/>
      <c r="D39" s="58" t="s">
        <v>720</v>
      </c>
      <c r="E39" s="2" t="s">
        <v>26</v>
      </c>
      <c r="F39" s="15" t="s">
        <v>304</v>
      </c>
      <c r="G39" s="61" t="s">
        <v>193</v>
      </c>
      <c r="H39" s="12"/>
      <c r="J39" t="s">
        <v>230</v>
      </c>
    </row>
    <row r="40" spans="1:18" x14ac:dyDescent="0.35">
      <c r="A40" s="7">
        <v>37</v>
      </c>
      <c r="B40" s="9" t="s">
        <v>94</v>
      </c>
      <c r="C40" s="3"/>
      <c r="D40" s="58" t="s">
        <v>720</v>
      </c>
      <c r="E40" s="2" t="s">
        <v>26</v>
      </c>
      <c r="F40" t="s">
        <v>229</v>
      </c>
      <c r="G40" s="61"/>
      <c r="H40" s="2"/>
      <c r="M40" s="40"/>
      <c r="N40" s="41"/>
      <c r="O40" s="41"/>
      <c r="P40" s="41"/>
      <c r="Q40" s="41"/>
    </row>
    <row r="41" spans="1:18" x14ac:dyDescent="0.35">
      <c r="A41" s="7">
        <v>38</v>
      </c>
      <c r="B41" s="9" t="s">
        <v>95</v>
      </c>
      <c r="C41" s="3" t="s">
        <v>2</v>
      </c>
      <c r="D41" s="58" t="s">
        <v>719</v>
      </c>
      <c r="E41" s="2" t="s">
        <v>3</v>
      </c>
      <c r="F41" t="s">
        <v>231</v>
      </c>
      <c r="G41" s="61" t="s">
        <v>197</v>
      </c>
      <c r="H41" s="12"/>
      <c r="I41" s="30" t="s">
        <v>536</v>
      </c>
      <c r="J41" t="s">
        <v>232</v>
      </c>
      <c r="L41" s="40"/>
      <c r="M41" s="40"/>
    </row>
    <row r="42" spans="1:18" ht="15.75" customHeight="1" x14ac:dyDescent="0.35">
      <c r="A42" s="7">
        <v>39</v>
      </c>
      <c r="B42" s="9" t="s">
        <v>189</v>
      </c>
      <c r="C42" s="3"/>
      <c r="D42" s="58" t="s">
        <v>719</v>
      </c>
      <c r="E42" s="2" t="s">
        <v>3</v>
      </c>
      <c r="F42" s="15" t="s">
        <v>293</v>
      </c>
      <c r="G42" s="62"/>
    </row>
    <row r="43" spans="1:18" x14ac:dyDescent="0.35">
      <c r="A43" s="7">
        <v>40</v>
      </c>
      <c r="B43" s="9" t="s">
        <v>96</v>
      </c>
      <c r="C43" s="3" t="s">
        <v>46</v>
      </c>
      <c r="D43" s="59" t="s">
        <v>47</v>
      </c>
      <c r="E43" s="2" t="s">
        <v>48</v>
      </c>
      <c r="F43" t="s">
        <v>233</v>
      </c>
      <c r="G43" s="61" t="s">
        <v>682</v>
      </c>
      <c r="H43" s="12"/>
      <c r="I43" s="30" t="s">
        <v>537</v>
      </c>
      <c r="J43" t="s">
        <v>234</v>
      </c>
      <c r="M43" s="40"/>
    </row>
    <row r="44" spans="1:18" x14ac:dyDescent="0.35">
      <c r="A44" s="7">
        <v>41</v>
      </c>
      <c r="B44" s="9" t="s">
        <v>179</v>
      </c>
      <c r="C44" s="3"/>
      <c r="D44" s="59" t="s">
        <v>47</v>
      </c>
      <c r="E44" s="2" t="s">
        <v>48</v>
      </c>
      <c r="F44" s="14" t="s">
        <v>294</v>
      </c>
      <c r="G44" s="62"/>
    </row>
    <row r="45" spans="1:18" ht="18" x14ac:dyDescent="0.35">
      <c r="A45" s="7">
        <v>42</v>
      </c>
      <c r="B45" s="9" t="s">
        <v>98</v>
      </c>
      <c r="C45" s="3" t="s">
        <v>97</v>
      </c>
      <c r="D45" s="59" t="s">
        <v>718</v>
      </c>
      <c r="E45" s="2" t="s">
        <v>3</v>
      </c>
      <c r="F45" s="14" t="s">
        <v>235</v>
      </c>
      <c r="G45" s="2" t="s">
        <v>197</v>
      </c>
      <c r="H45" s="11"/>
      <c r="I45" s="30" t="s">
        <v>538</v>
      </c>
      <c r="J45" t="s">
        <v>236</v>
      </c>
      <c r="L45" s="44"/>
      <c r="M45" s="40"/>
    </row>
    <row r="46" spans="1:18" x14ac:dyDescent="0.35">
      <c r="A46" s="7">
        <v>43</v>
      </c>
      <c r="B46" s="9" t="s">
        <v>99</v>
      </c>
      <c r="C46" s="3" t="s">
        <v>31</v>
      </c>
      <c r="D46" s="59" t="s">
        <v>714</v>
      </c>
      <c r="E46" s="2" t="s">
        <v>26</v>
      </c>
      <c r="F46" t="s">
        <v>237</v>
      </c>
      <c r="G46" s="2" t="s">
        <v>193</v>
      </c>
      <c r="H46" s="11"/>
      <c r="I46" s="30" t="s">
        <v>539</v>
      </c>
      <c r="J46" t="s">
        <v>238</v>
      </c>
      <c r="L46" s="40"/>
      <c r="M46" s="40"/>
    </row>
    <row r="47" spans="1:18" ht="15.75" customHeight="1" x14ac:dyDescent="0.35">
      <c r="A47" s="7">
        <v>44</v>
      </c>
      <c r="B47" s="9" t="s">
        <v>100</v>
      </c>
      <c r="C47" s="3"/>
      <c r="D47" s="59" t="s">
        <v>715</v>
      </c>
      <c r="E47" s="2" t="s">
        <v>26</v>
      </c>
      <c r="F47" t="s">
        <v>239</v>
      </c>
      <c r="G47" s="2" t="s">
        <v>193</v>
      </c>
      <c r="H47" s="12"/>
      <c r="J47" t="s">
        <v>542</v>
      </c>
      <c r="M47" s="40"/>
      <c r="N47" s="41"/>
      <c r="O47" s="41"/>
      <c r="P47" s="41"/>
      <c r="Q47" s="41"/>
      <c r="R47" s="41"/>
    </row>
    <row r="48" spans="1:18" x14ac:dyDescent="0.35">
      <c r="A48" s="7">
        <v>45</v>
      </c>
      <c r="B48" s="9" t="s">
        <v>171</v>
      </c>
      <c r="C48" s="3"/>
      <c r="D48" s="59" t="s">
        <v>716</v>
      </c>
      <c r="E48" s="2" t="s">
        <v>39</v>
      </c>
      <c r="F48" s="17" t="s">
        <v>295</v>
      </c>
      <c r="G48" s="61" t="s">
        <v>193</v>
      </c>
    </row>
    <row r="49" spans="1:18" x14ac:dyDescent="0.35">
      <c r="A49" s="7">
        <v>46</v>
      </c>
      <c r="B49" s="9" t="s">
        <v>101</v>
      </c>
      <c r="C49" s="3" t="s">
        <v>53</v>
      </c>
      <c r="D49" s="59" t="s">
        <v>57</v>
      </c>
      <c r="E49" s="2" t="s">
        <v>26</v>
      </c>
      <c r="F49" t="s">
        <v>240</v>
      </c>
      <c r="G49" s="61" t="s">
        <v>193</v>
      </c>
      <c r="H49" s="12"/>
      <c r="I49" s="30" t="s">
        <v>540</v>
      </c>
      <c r="J49" t="s">
        <v>241</v>
      </c>
      <c r="M49" s="40"/>
    </row>
    <row r="50" spans="1:18" x14ac:dyDescent="0.35">
      <c r="A50" s="7">
        <v>47</v>
      </c>
      <c r="B50" s="9" t="s">
        <v>102</v>
      </c>
      <c r="C50" s="3"/>
      <c r="D50" s="59" t="s">
        <v>74</v>
      </c>
      <c r="E50" s="2" t="s">
        <v>26</v>
      </c>
      <c r="F50" t="s">
        <v>242</v>
      </c>
      <c r="G50" s="61" t="s">
        <v>193</v>
      </c>
      <c r="H50" s="11"/>
      <c r="J50" t="s">
        <v>243</v>
      </c>
      <c r="L50" s="45"/>
      <c r="M50" s="40"/>
      <c r="N50" s="41"/>
      <c r="O50" s="41"/>
      <c r="P50" s="41"/>
      <c r="Q50" s="41"/>
      <c r="R50" s="41"/>
    </row>
    <row r="51" spans="1:18" x14ac:dyDescent="0.35">
      <c r="A51" s="7">
        <v>48</v>
      </c>
      <c r="B51" s="9" t="s">
        <v>103</v>
      </c>
      <c r="C51" s="3"/>
      <c r="D51" s="59" t="s">
        <v>54</v>
      </c>
      <c r="E51" s="2" t="s">
        <v>7</v>
      </c>
      <c r="F51" t="s">
        <v>244</v>
      </c>
      <c r="G51" s="61" t="s">
        <v>684</v>
      </c>
      <c r="H51" s="11"/>
      <c r="J51" t="s">
        <v>245</v>
      </c>
      <c r="L51" s="45"/>
      <c r="M51" s="40"/>
      <c r="N51" s="41"/>
      <c r="O51" s="41"/>
      <c r="P51" s="41"/>
      <c r="Q51" s="41"/>
      <c r="R51" s="41"/>
    </row>
    <row r="52" spans="1:18" x14ac:dyDescent="0.35">
      <c r="A52" s="7">
        <v>49</v>
      </c>
      <c r="B52" s="9" t="s">
        <v>104</v>
      </c>
      <c r="C52" s="3" t="s">
        <v>40</v>
      </c>
      <c r="D52" s="59" t="s">
        <v>41</v>
      </c>
      <c r="E52" s="2" t="s">
        <v>155</v>
      </c>
      <c r="F52" t="s">
        <v>246</v>
      </c>
      <c r="G52" s="61" t="s">
        <v>684</v>
      </c>
      <c r="H52" s="12"/>
      <c r="I52" t="s">
        <v>541</v>
      </c>
      <c r="J52" t="s">
        <v>247</v>
      </c>
      <c r="L52" s="40"/>
      <c r="M52" s="40"/>
    </row>
    <row r="53" spans="1:18" x14ac:dyDescent="0.35">
      <c r="A53" s="7">
        <v>50</v>
      </c>
      <c r="B53" s="9" t="s">
        <v>105</v>
      </c>
      <c r="C53" s="3"/>
      <c r="D53" s="59" t="s">
        <v>717</v>
      </c>
      <c r="E53" s="2" t="s">
        <v>26</v>
      </c>
      <c r="F53" t="s">
        <v>248</v>
      </c>
      <c r="G53" s="61" t="s">
        <v>193</v>
      </c>
      <c r="H53" s="11"/>
      <c r="J53" t="s">
        <v>249</v>
      </c>
      <c r="M53" s="40"/>
      <c r="N53" s="41"/>
      <c r="O53" s="41"/>
      <c r="P53" s="41"/>
      <c r="Q53" s="41"/>
      <c r="R53" s="41"/>
    </row>
    <row r="54" spans="1:18" x14ac:dyDescent="0.35">
      <c r="A54" s="7">
        <v>51</v>
      </c>
      <c r="B54" s="9" t="s">
        <v>106</v>
      </c>
      <c r="C54" s="3" t="s">
        <v>11</v>
      </c>
      <c r="D54" s="59" t="s">
        <v>12</v>
      </c>
      <c r="E54" s="2" t="s">
        <v>3</v>
      </c>
      <c r="F54" t="s">
        <v>250</v>
      </c>
      <c r="G54" s="61" t="s">
        <v>197</v>
      </c>
      <c r="H54" s="12"/>
      <c r="I54" t="s">
        <v>543</v>
      </c>
      <c r="J54" t="s">
        <v>251</v>
      </c>
      <c r="M54" s="40"/>
    </row>
    <row r="55" spans="1:18" x14ac:dyDescent="0.35">
      <c r="A55" s="7">
        <v>52</v>
      </c>
      <c r="B55" s="9" t="s">
        <v>178</v>
      </c>
      <c r="C55" s="3"/>
      <c r="D55" s="59" t="s">
        <v>12</v>
      </c>
      <c r="E55" s="2" t="s">
        <v>3</v>
      </c>
      <c r="F55" s="15" t="s">
        <v>296</v>
      </c>
      <c r="G55" s="62"/>
    </row>
    <row r="56" spans="1:18" x14ac:dyDescent="0.35">
      <c r="A56" s="7">
        <v>53</v>
      </c>
      <c r="B56" s="9" t="s">
        <v>107</v>
      </c>
      <c r="C56" s="3" t="s">
        <v>61</v>
      </c>
      <c r="D56" s="60" t="s">
        <v>484</v>
      </c>
      <c r="E56" s="2" t="s">
        <v>7</v>
      </c>
      <c r="F56" t="s">
        <v>252</v>
      </c>
      <c r="G56" s="61" t="s">
        <v>684</v>
      </c>
      <c r="H56" s="11"/>
      <c r="I56" s="30" t="s">
        <v>544</v>
      </c>
      <c r="J56" t="s">
        <v>253</v>
      </c>
      <c r="M56" s="40"/>
    </row>
    <row r="57" spans="1:18" x14ac:dyDescent="0.35">
      <c r="A57" s="7">
        <v>54</v>
      </c>
      <c r="B57" s="9" t="s">
        <v>108</v>
      </c>
      <c r="C57" s="3" t="s">
        <v>58</v>
      </c>
      <c r="D57" s="58" t="s">
        <v>713</v>
      </c>
      <c r="E57" s="2" t="s">
        <v>26</v>
      </c>
      <c r="F57" t="s">
        <v>664</v>
      </c>
      <c r="G57" s="61" t="s">
        <v>193</v>
      </c>
      <c r="H57" s="11"/>
      <c r="I57" s="30" t="s">
        <v>545</v>
      </c>
      <c r="J57" t="s">
        <v>254</v>
      </c>
      <c r="L57" s="40"/>
      <c r="M57" s="40"/>
    </row>
    <row r="58" spans="1:18" x14ac:dyDescent="0.35">
      <c r="A58" s="7">
        <v>55</v>
      </c>
      <c r="B58" s="9" t="s">
        <v>109</v>
      </c>
      <c r="C58" s="3" t="s">
        <v>4</v>
      </c>
      <c r="D58" s="59" t="s">
        <v>712</v>
      </c>
      <c r="E58" s="2" t="s">
        <v>7</v>
      </c>
      <c r="F58" t="s">
        <v>255</v>
      </c>
      <c r="G58" s="61" t="s">
        <v>210</v>
      </c>
      <c r="H58" s="11"/>
      <c r="I58" s="30" t="s">
        <v>546</v>
      </c>
      <c r="J58" t="s">
        <v>256</v>
      </c>
      <c r="L58" s="40"/>
      <c r="M58" s="40"/>
    </row>
    <row r="59" spans="1:18" x14ac:dyDescent="0.35">
      <c r="A59" s="7">
        <v>56</v>
      </c>
      <c r="B59" s="9" t="s">
        <v>110</v>
      </c>
      <c r="C59" s="3"/>
      <c r="D59" s="59" t="s">
        <v>711</v>
      </c>
      <c r="E59" s="2" t="s">
        <v>7</v>
      </c>
      <c r="F59" t="s">
        <v>257</v>
      </c>
      <c r="G59" s="61" t="s">
        <v>210</v>
      </c>
      <c r="H59" s="12"/>
      <c r="J59" t="s">
        <v>258</v>
      </c>
      <c r="L59" s="40"/>
      <c r="M59" s="40"/>
      <c r="N59" s="41"/>
      <c r="O59" s="41"/>
      <c r="P59" s="41"/>
      <c r="Q59" s="41"/>
      <c r="R59" s="41"/>
    </row>
    <row r="60" spans="1:18" x14ac:dyDescent="0.35">
      <c r="A60" s="7">
        <v>57</v>
      </c>
      <c r="B60" s="9" t="s">
        <v>111</v>
      </c>
      <c r="C60" s="3"/>
      <c r="D60" s="59" t="s">
        <v>710</v>
      </c>
      <c r="E60" s="2" t="s">
        <v>3</v>
      </c>
      <c r="F60" t="s">
        <v>259</v>
      </c>
      <c r="G60" s="61" t="s">
        <v>197</v>
      </c>
      <c r="H60" s="12"/>
      <c r="J60" t="s">
        <v>260</v>
      </c>
      <c r="L60" s="40"/>
      <c r="M60" s="40"/>
      <c r="N60" s="41"/>
      <c r="O60" s="41"/>
      <c r="P60" s="41"/>
      <c r="Q60" s="41"/>
      <c r="R60" s="41"/>
    </row>
    <row r="61" spans="1:18" x14ac:dyDescent="0.35">
      <c r="A61" s="7">
        <v>58</v>
      </c>
      <c r="B61" s="9" t="s">
        <v>112</v>
      </c>
      <c r="C61" s="3" t="s">
        <v>49</v>
      </c>
      <c r="D61" s="5" t="s">
        <v>50</v>
      </c>
      <c r="E61" s="2" t="s">
        <v>156</v>
      </c>
      <c r="F61" t="s">
        <v>665</v>
      </c>
      <c r="G61" s="61" t="s">
        <v>261</v>
      </c>
      <c r="H61" s="11"/>
      <c r="I61" s="30" t="s">
        <v>547</v>
      </c>
      <c r="J61" t="s">
        <v>262</v>
      </c>
      <c r="M61" s="40"/>
    </row>
    <row r="62" spans="1:18" x14ac:dyDescent="0.35">
      <c r="A62" s="7">
        <v>59</v>
      </c>
      <c r="B62" s="9" t="s">
        <v>113</v>
      </c>
      <c r="C62" s="3" t="s">
        <v>19</v>
      </c>
      <c r="D62" s="5" t="s">
        <v>20</v>
      </c>
      <c r="E62" s="2" t="s">
        <v>157</v>
      </c>
      <c r="F62" t="s">
        <v>666</v>
      </c>
      <c r="G62" s="61" t="s">
        <v>261</v>
      </c>
      <c r="H62" s="11"/>
      <c r="I62" s="30" t="s">
        <v>548</v>
      </c>
      <c r="J62" t="s">
        <v>263</v>
      </c>
      <c r="L62" s="45"/>
      <c r="M62" s="40"/>
    </row>
    <row r="63" spans="1:18" x14ac:dyDescent="0.35">
      <c r="A63" s="7">
        <v>60</v>
      </c>
      <c r="B63" s="9" t="s">
        <v>114</v>
      </c>
      <c r="C63" s="3"/>
      <c r="D63" s="5" t="s">
        <v>38</v>
      </c>
      <c r="E63" s="2" t="s">
        <v>39</v>
      </c>
      <c r="F63" t="s">
        <v>667</v>
      </c>
      <c r="G63" s="61" t="s">
        <v>193</v>
      </c>
      <c r="H63" s="12"/>
      <c r="J63" t="s">
        <v>569</v>
      </c>
      <c r="L63" s="45"/>
      <c r="M63" s="40"/>
      <c r="N63" s="41"/>
      <c r="O63" s="41"/>
      <c r="P63" s="41"/>
      <c r="Q63" s="41"/>
      <c r="R63" s="41"/>
    </row>
    <row r="64" spans="1:18" x14ac:dyDescent="0.35">
      <c r="A64" s="7">
        <v>61</v>
      </c>
      <c r="B64" s="9" t="s">
        <v>115</v>
      </c>
      <c r="C64" s="3" t="s">
        <v>70</v>
      </c>
      <c r="D64" s="5" t="s">
        <v>72</v>
      </c>
      <c r="E64" s="2" t="s">
        <v>39</v>
      </c>
      <c r="F64" t="s">
        <v>264</v>
      </c>
      <c r="G64" s="61" t="s">
        <v>193</v>
      </c>
      <c r="H64" s="11"/>
      <c r="I64" s="30" t="s">
        <v>549</v>
      </c>
      <c r="J64" t="s">
        <v>265</v>
      </c>
      <c r="L64" s="7"/>
      <c r="M64" s="40"/>
      <c r="N64" s="41"/>
      <c r="O64" s="41"/>
      <c r="P64" s="41"/>
      <c r="Q64" s="41"/>
      <c r="R64" s="41"/>
    </row>
    <row r="65" spans="1:18" x14ac:dyDescent="0.35">
      <c r="A65" s="7">
        <v>62</v>
      </c>
      <c r="B65" s="9" t="s">
        <v>116</v>
      </c>
      <c r="C65" s="3"/>
      <c r="D65" s="5" t="s">
        <v>71</v>
      </c>
      <c r="E65" s="2" t="s">
        <v>26</v>
      </c>
      <c r="F65" t="s">
        <v>266</v>
      </c>
      <c r="G65" s="61" t="s">
        <v>193</v>
      </c>
      <c r="H65" s="11"/>
      <c r="J65" s="62" t="s">
        <v>729</v>
      </c>
      <c r="M65" s="40"/>
      <c r="N65" s="41"/>
      <c r="O65" s="41"/>
      <c r="P65" s="41"/>
      <c r="Q65" s="41"/>
      <c r="R65" s="41"/>
    </row>
    <row r="66" spans="1:18" x14ac:dyDescent="0.35">
      <c r="A66" s="7">
        <v>63</v>
      </c>
      <c r="B66" s="9" t="s">
        <v>117</v>
      </c>
      <c r="C66" s="3" t="s">
        <v>21</v>
      </c>
      <c r="D66" s="5" t="s">
        <v>22</v>
      </c>
      <c r="E66" s="2" t="s">
        <v>7</v>
      </c>
      <c r="F66" t="s">
        <v>267</v>
      </c>
      <c r="G66" s="61" t="s">
        <v>684</v>
      </c>
      <c r="H66" s="13"/>
      <c r="I66" s="30" t="s">
        <v>550</v>
      </c>
      <c r="J66" t="s">
        <v>568</v>
      </c>
      <c r="M66" s="40"/>
    </row>
    <row r="67" spans="1:18" x14ac:dyDescent="0.35">
      <c r="A67" s="7">
        <v>64</v>
      </c>
      <c r="B67" s="9" t="s">
        <v>301</v>
      </c>
      <c r="C67" s="3"/>
      <c r="D67" s="5" t="s">
        <v>22</v>
      </c>
      <c r="E67" s="2" t="s">
        <v>7</v>
      </c>
      <c r="F67" s="20" t="s">
        <v>302</v>
      </c>
      <c r="G67" s="62"/>
    </row>
    <row r="68" spans="1:18" x14ac:dyDescent="0.35">
      <c r="A68" s="7">
        <v>65</v>
      </c>
      <c r="B68" s="9" t="s">
        <v>118</v>
      </c>
      <c r="C68" s="39" t="s">
        <v>513</v>
      </c>
      <c r="D68" s="5" t="s">
        <v>62</v>
      </c>
      <c r="E68" s="2" t="s">
        <v>7</v>
      </c>
      <c r="F68" t="s">
        <v>268</v>
      </c>
      <c r="G68" s="61" t="s">
        <v>684</v>
      </c>
      <c r="H68" s="13"/>
      <c r="I68" s="30" t="s">
        <v>551</v>
      </c>
      <c r="J68" t="s">
        <v>269</v>
      </c>
      <c r="K68" s="48"/>
      <c r="M68" s="40"/>
      <c r="N68" s="41"/>
      <c r="O68" s="41"/>
      <c r="P68" s="41"/>
      <c r="Q68" s="41"/>
    </row>
    <row r="69" spans="1:18" x14ac:dyDescent="0.35">
      <c r="A69" s="7">
        <v>66</v>
      </c>
      <c r="B69" s="9" t="s">
        <v>119</v>
      </c>
      <c r="C69" s="39" t="s">
        <v>514</v>
      </c>
      <c r="D69" s="5" t="s">
        <v>188</v>
      </c>
      <c r="E69" s="2" t="s">
        <v>10</v>
      </c>
      <c r="F69" t="s">
        <v>668</v>
      </c>
      <c r="G69" s="61" t="s">
        <v>261</v>
      </c>
      <c r="H69" s="13"/>
      <c r="I69" s="30" t="s">
        <v>552</v>
      </c>
      <c r="J69" t="s">
        <v>270</v>
      </c>
      <c r="M69" s="40"/>
      <c r="N69" s="41"/>
      <c r="O69" s="41"/>
      <c r="P69" s="41"/>
      <c r="Q69" s="41"/>
    </row>
    <row r="70" spans="1:18" x14ac:dyDescent="0.35">
      <c r="A70" s="7">
        <v>67</v>
      </c>
      <c r="B70" s="9" t="s">
        <v>187</v>
      </c>
      <c r="C70" s="3"/>
      <c r="D70" s="5" t="s">
        <v>188</v>
      </c>
      <c r="E70" s="2" t="s">
        <v>10</v>
      </c>
      <c r="F70" s="15" t="s">
        <v>297</v>
      </c>
      <c r="G70" s="62"/>
    </row>
    <row r="71" spans="1:18" x14ac:dyDescent="0.35">
      <c r="A71" s="7">
        <v>68</v>
      </c>
      <c r="B71" s="9" t="s">
        <v>120</v>
      </c>
      <c r="C71" s="3"/>
      <c r="D71" s="5" t="s">
        <v>25</v>
      </c>
      <c r="E71" s="2" t="s">
        <v>26</v>
      </c>
      <c r="F71" t="s">
        <v>669</v>
      </c>
      <c r="G71" s="61" t="s">
        <v>193</v>
      </c>
      <c r="H71" s="13"/>
      <c r="J71" t="s">
        <v>570</v>
      </c>
      <c r="M71" s="40"/>
    </row>
    <row r="72" spans="1:18" x14ac:dyDescent="0.35">
      <c r="A72" s="7">
        <v>69</v>
      </c>
      <c r="B72" s="9" t="s">
        <v>121</v>
      </c>
      <c r="C72" s="3" t="s">
        <v>5</v>
      </c>
      <c r="D72" s="5" t="s">
        <v>6</v>
      </c>
      <c r="E72" s="2" t="s">
        <v>7</v>
      </c>
      <c r="F72" t="s">
        <v>670</v>
      </c>
      <c r="G72" s="61" t="s">
        <v>684</v>
      </c>
      <c r="H72" s="13"/>
      <c r="I72" s="30" t="s">
        <v>553</v>
      </c>
      <c r="J72" t="s">
        <v>271</v>
      </c>
      <c r="K72" s="48"/>
      <c r="L72" s="7"/>
      <c r="M72" s="40"/>
    </row>
    <row r="73" spans="1:18" x14ac:dyDescent="0.35">
      <c r="A73" s="7">
        <v>70</v>
      </c>
      <c r="B73" s="9" t="s">
        <v>122</v>
      </c>
      <c r="C73" s="3" t="s">
        <v>161</v>
      </c>
      <c r="D73" s="5" t="s">
        <v>17</v>
      </c>
      <c r="E73" s="2" t="s">
        <v>18</v>
      </c>
      <c r="F73" t="s">
        <v>272</v>
      </c>
      <c r="G73" s="61" t="s">
        <v>696</v>
      </c>
      <c r="H73" s="12"/>
      <c r="I73" s="30" t="s">
        <v>554</v>
      </c>
      <c r="J73" t="s">
        <v>695</v>
      </c>
      <c r="M73" s="40"/>
      <c r="N73" s="41"/>
      <c r="O73" s="41"/>
      <c r="P73" s="41"/>
      <c r="Q73" s="41"/>
      <c r="R73" s="41"/>
    </row>
    <row r="74" spans="1:18" x14ac:dyDescent="0.35">
      <c r="A74" s="7">
        <v>71</v>
      </c>
      <c r="B74" s="9" t="s">
        <v>124</v>
      </c>
      <c r="C74" s="3"/>
      <c r="D74" s="5" t="s">
        <v>123</v>
      </c>
      <c r="E74" s="10" t="s">
        <v>26</v>
      </c>
      <c r="F74" s="14" t="s">
        <v>273</v>
      </c>
      <c r="G74" s="61" t="s">
        <v>193</v>
      </c>
      <c r="H74" s="13"/>
      <c r="J74" t="s">
        <v>274</v>
      </c>
      <c r="M74" s="40"/>
      <c r="N74" s="41"/>
      <c r="O74" s="41"/>
      <c r="P74" s="41"/>
      <c r="Q74" s="41"/>
      <c r="R74" s="41"/>
    </row>
    <row r="75" spans="1:18" x14ac:dyDescent="0.35">
      <c r="A75" s="7">
        <v>72</v>
      </c>
      <c r="B75" s="9" t="s">
        <v>126</v>
      </c>
      <c r="C75" s="3"/>
      <c r="D75" s="5" t="s">
        <v>125</v>
      </c>
      <c r="E75" s="2" t="s">
        <v>153</v>
      </c>
      <c r="F75" t="s">
        <v>275</v>
      </c>
      <c r="G75" s="61" t="s">
        <v>682</v>
      </c>
      <c r="H75" s="12"/>
      <c r="J75" t="s">
        <v>276</v>
      </c>
      <c r="L75" s="45"/>
      <c r="M75" s="40"/>
    </row>
    <row r="76" spans="1:18" x14ac:dyDescent="0.35">
      <c r="A76" s="7">
        <v>73</v>
      </c>
      <c r="B76" s="9" t="s">
        <v>127</v>
      </c>
      <c r="C76" s="3" t="s">
        <v>13</v>
      </c>
      <c r="D76" s="5" t="s">
        <v>14</v>
      </c>
      <c r="E76" s="2" t="s">
        <v>158</v>
      </c>
      <c r="F76" t="s">
        <v>671</v>
      </c>
      <c r="G76" s="61" t="s">
        <v>261</v>
      </c>
      <c r="H76" s="13"/>
      <c r="I76" s="30" t="s">
        <v>555</v>
      </c>
      <c r="J76" t="s">
        <v>277</v>
      </c>
      <c r="M76" s="40"/>
    </row>
    <row r="77" spans="1:18" x14ac:dyDescent="0.35">
      <c r="A77" s="7">
        <v>74</v>
      </c>
      <c r="B77" s="9" t="s">
        <v>128</v>
      </c>
      <c r="C77" s="3" t="s">
        <v>8</v>
      </c>
      <c r="D77" s="5" t="s">
        <v>9</v>
      </c>
      <c r="E77" s="2" t="s">
        <v>162</v>
      </c>
      <c r="F77" s="15" t="s">
        <v>672</v>
      </c>
      <c r="G77" s="61" t="s">
        <v>261</v>
      </c>
      <c r="H77" s="12"/>
      <c r="I77" s="30" t="s">
        <v>556</v>
      </c>
      <c r="J77" t="s">
        <v>278</v>
      </c>
      <c r="L77" s="40"/>
      <c r="M77" s="40"/>
    </row>
    <row r="78" spans="1:18" x14ac:dyDescent="0.35">
      <c r="A78" s="7">
        <v>75</v>
      </c>
      <c r="B78" s="9" t="s">
        <v>130</v>
      </c>
      <c r="C78" s="3"/>
      <c r="D78" s="5" t="s">
        <v>129</v>
      </c>
      <c r="E78" s="2" t="s">
        <v>159</v>
      </c>
      <c r="F78" s="15" t="s">
        <v>673</v>
      </c>
      <c r="G78" s="61" t="s">
        <v>279</v>
      </c>
      <c r="H78" s="13"/>
      <c r="J78" t="s">
        <v>280</v>
      </c>
      <c r="L78" s="7"/>
      <c r="M78" s="40"/>
      <c r="N78" s="46"/>
      <c r="O78" s="46"/>
      <c r="P78" s="46"/>
      <c r="Q78" s="46"/>
      <c r="R78" s="46"/>
    </row>
    <row r="79" spans="1:18" x14ac:dyDescent="0.35">
      <c r="A79" s="7">
        <v>76</v>
      </c>
      <c r="B79" s="9" t="s">
        <v>131</v>
      </c>
      <c r="C79" s="3" t="s">
        <v>28</v>
      </c>
      <c r="D79" s="6" t="s">
        <v>29</v>
      </c>
      <c r="E79" s="2" t="s">
        <v>163</v>
      </c>
      <c r="F79" s="15" t="s">
        <v>674</v>
      </c>
      <c r="G79" s="61" t="s">
        <v>197</v>
      </c>
      <c r="H79" s="11"/>
      <c r="I79" s="30" t="s">
        <v>557</v>
      </c>
      <c r="J79" t="s">
        <v>281</v>
      </c>
      <c r="M79" s="40"/>
      <c r="N79" s="41"/>
      <c r="O79" s="41"/>
      <c r="P79" s="41"/>
      <c r="Q79" s="41"/>
      <c r="R79" s="41"/>
    </row>
    <row r="80" spans="1:18" x14ac:dyDescent="0.35">
      <c r="A80" s="7">
        <v>77</v>
      </c>
      <c r="B80" s="9" t="s">
        <v>177</v>
      </c>
      <c r="C80" s="3"/>
      <c r="D80" s="5" t="s">
        <v>29</v>
      </c>
      <c r="E80" s="2" t="s">
        <v>163</v>
      </c>
      <c r="F80" s="17" t="s">
        <v>298</v>
      </c>
      <c r="G80" s="62"/>
    </row>
    <row r="81" spans="1:18" x14ac:dyDescent="0.35">
      <c r="A81" s="7">
        <v>78</v>
      </c>
      <c r="B81" s="9" t="s">
        <v>132</v>
      </c>
      <c r="C81" s="3" t="s">
        <v>23</v>
      </c>
      <c r="D81" s="6" t="s">
        <v>24</v>
      </c>
      <c r="E81" s="2" t="s">
        <v>7</v>
      </c>
      <c r="F81" s="15" t="s">
        <v>675</v>
      </c>
      <c r="G81" s="61" t="s">
        <v>282</v>
      </c>
      <c r="H81" s="13"/>
      <c r="I81" s="30" t="s">
        <v>558</v>
      </c>
      <c r="J81" t="s">
        <v>283</v>
      </c>
      <c r="M81" s="40"/>
      <c r="N81" s="41"/>
      <c r="O81" s="41"/>
      <c r="P81" s="41"/>
      <c r="Q81" s="41"/>
      <c r="R81" s="41"/>
    </row>
    <row r="82" spans="1:18" x14ac:dyDescent="0.35">
      <c r="A82" s="7">
        <v>79</v>
      </c>
      <c r="B82" s="9" t="s">
        <v>133</v>
      </c>
      <c r="C82" s="3"/>
      <c r="D82" s="6" t="s">
        <v>43</v>
      </c>
      <c r="E82" s="2" t="s">
        <v>154</v>
      </c>
      <c r="F82" s="15" t="s">
        <v>676</v>
      </c>
      <c r="G82" s="61" t="s">
        <v>694</v>
      </c>
      <c r="H82" s="13"/>
      <c r="J82" t="s">
        <v>575</v>
      </c>
      <c r="M82" s="40"/>
    </row>
    <row r="83" spans="1:18" x14ac:dyDescent="0.35">
      <c r="A83" s="7">
        <v>80</v>
      </c>
      <c r="B83" s="9" t="s">
        <v>134</v>
      </c>
      <c r="C83" s="3" t="s">
        <v>44</v>
      </c>
      <c r="D83" s="5" t="s">
        <v>45</v>
      </c>
      <c r="E83" s="2" t="s">
        <v>42</v>
      </c>
      <c r="F83" s="15" t="s">
        <v>677</v>
      </c>
      <c r="G83" s="61" t="s">
        <v>693</v>
      </c>
      <c r="H83" s="12"/>
      <c r="I83" s="30" t="s">
        <v>559</v>
      </c>
      <c r="J83" t="s">
        <v>284</v>
      </c>
      <c r="M83" s="40"/>
      <c r="N83" s="41"/>
      <c r="O83" s="41"/>
      <c r="P83" s="41"/>
      <c r="Q83" s="41"/>
      <c r="R83" s="41"/>
    </row>
    <row r="84" spans="1:18" x14ac:dyDescent="0.35">
      <c r="A84" s="7">
        <v>81</v>
      </c>
      <c r="B84" s="9" t="s">
        <v>136</v>
      </c>
      <c r="C84" s="3"/>
      <c r="D84" s="5" t="s">
        <v>135</v>
      </c>
      <c r="E84" s="2" t="s">
        <v>158</v>
      </c>
      <c r="F84" t="s">
        <v>285</v>
      </c>
      <c r="G84" s="61" t="s">
        <v>261</v>
      </c>
      <c r="H84" s="12"/>
      <c r="J84" t="s">
        <v>286</v>
      </c>
      <c r="M84" s="40"/>
      <c r="N84" s="41"/>
      <c r="O84" s="41"/>
      <c r="P84" s="41"/>
      <c r="Q84" s="41"/>
      <c r="R84" s="41"/>
    </row>
    <row r="85" spans="1:18" x14ac:dyDescent="0.35">
      <c r="A85" s="7">
        <v>82</v>
      </c>
      <c r="B85" s="9" t="s">
        <v>138</v>
      </c>
      <c r="C85" s="3" t="s">
        <v>137</v>
      </c>
      <c r="D85" s="58" t="s">
        <v>709</v>
      </c>
      <c r="E85" s="2" t="s">
        <v>164</v>
      </c>
      <c r="F85" s="15" t="s">
        <v>678</v>
      </c>
      <c r="G85" s="61" t="s">
        <v>193</v>
      </c>
      <c r="H85" s="12"/>
      <c r="I85" s="30" t="s">
        <v>560</v>
      </c>
      <c r="J85" t="s">
        <v>572</v>
      </c>
      <c r="M85" s="40"/>
    </row>
    <row r="86" spans="1:18" x14ac:dyDescent="0.35">
      <c r="A86" s="7">
        <v>83</v>
      </c>
      <c r="B86" s="9" t="s">
        <v>141</v>
      </c>
      <c r="C86" s="3" t="s">
        <v>139</v>
      </c>
      <c r="D86" s="58" t="s">
        <v>140</v>
      </c>
      <c r="E86" s="2" t="s">
        <v>156</v>
      </c>
      <c r="F86" t="s">
        <v>681</v>
      </c>
      <c r="G86" s="61" t="s">
        <v>261</v>
      </c>
      <c r="H86" s="16"/>
      <c r="I86" s="30" t="s">
        <v>561</v>
      </c>
      <c r="J86" t="s">
        <v>573</v>
      </c>
      <c r="M86" s="40"/>
      <c r="N86" s="41"/>
      <c r="O86" s="41"/>
      <c r="P86" s="41"/>
      <c r="Q86" s="41"/>
      <c r="R86" s="41"/>
    </row>
    <row r="87" spans="1:18" x14ac:dyDescent="0.35">
      <c r="A87" s="7">
        <v>84</v>
      </c>
      <c r="B87" s="21" t="s">
        <v>143</v>
      </c>
      <c r="C87" s="3" t="s">
        <v>142</v>
      </c>
      <c r="D87" s="59" t="s">
        <v>708</v>
      </c>
      <c r="E87" s="2" t="s">
        <v>39</v>
      </c>
      <c r="F87" s="15" t="s">
        <v>679</v>
      </c>
      <c r="G87" s="61" t="s">
        <v>193</v>
      </c>
      <c r="H87" s="13"/>
      <c r="I87" s="30" t="s">
        <v>562</v>
      </c>
      <c r="J87" t="s">
        <v>574</v>
      </c>
      <c r="L87" s="40"/>
      <c r="M87" s="40"/>
    </row>
    <row r="88" spans="1:18" x14ac:dyDescent="0.35">
      <c r="A88" s="7">
        <v>85</v>
      </c>
      <c r="B88" s="21" t="s">
        <v>145</v>
      </c>
      <c r="C88" s="3" t="s">
        <v>144</v>
      </c>
      <c r="D88" s="59" t="s">
        <v>707</v>
      </c>
      <c r="E88" s="2" t="s">
        <v>39</v>
      </c>
      <c r="F88" s="15" t="s">
        <v>680</v>
      </c>
      <c r="G88" s="61" t="s">
        <v>193</v>
      </c>
      <c r="H88" s="13"/>
      <c r="I88" s="30" t="s">
        <v>563</v>
      </c>
      <c r="J88" t="s">
        <v>574</v>
      </c>
      <c r="L88" s="40"/>
      <c r="M88" s="40"/>
    </row>
    <row r="89" spans="1:18" x14ac:dyDescent="0.35">
      <c r="A89" s="7">
        <v>86</v>
      </c>
      <c r="B89" s="9" t="s">
        <v>165</v>
      </c>
      <c r="C89" s="3" t="s">
        <v>146</v>
      </c>
      <c r="D89" s="58" t="s">
        <v>147</v>
      </c>
      <c r="E89" s="2" t="s">
        <v>7</v>
      </c>
      <c r="F89" s="17" t="s">
        <v>310</v>
      </c>
      <c r="G89" s="61" t="s">
        <v>684</v>
      </c>
      <c r="H89" s="13"/>
      <c r="I89" s="30" t="s">
        <v>564</v>
      </c>
      <c r="J89" t="s">
        <v>511</v>
      </c>
    </row>
    <row r="90" spans="1:18" x14ac:dyDescent="0.35">
      <c r="A90" s="7">
        <v>87</v>
      </c>
      <c r="B90" s="9" t="s">
        <v>168</v>
      </c>
      <c r="C90" s="3" t="s">
        <v>166</v>
      </c>
      <c r="D90" s="58" t="s">
        <v>148</v>
      </c>
      <c r="E90" s="2" t="s">
        <v>10</v>
      </c>
      <c r="F90" s="14" t="s">
        <v>309</v>
      </c>
      <c r="G90" s="61" t="s">
        <v>261</v>
      </c>
      <c r="H90" s="16"/>
      <c r="I90" s="30" t="s">
        <v>565</v>
      </c>
      <c r="J90" t="s">
        <v>512</v>
      </c>
    </row>
    <row r="91" spans="1:18" x14ac:dyDescent="0.35">
      <c r="A91" s="7">
        <v>88</v>
      </c>
      <c r="B91" s="9" t="s">
        <v>167</v>
      </c>
      <c r="C91" s="3"/>
      <c r="D91" s="5" t="s">
        <v>148</v>
      </c>
      <c r="E91" s="2" t="s">
        <v>10</v>
      </c>
      <c r="F91" s="14" t="s">
        <v>307</v>
      </c>
      <c r="G91" s="62"/>
      <c r="I91" s="38"/>
    </row>
    <row r="92" spans="1:18" x14ac:dyDescent="0.35">
      <c r="A92" s="7">
        <v>89</v>
      </c>
      <c r="B92" s="9" t="s">
        <v>170</v>
      </c>
      <c r="C92" s="3"/>
      <c r="D92" s="5" t="s">
        <v>149</v>
      </c>
      <c r="E92" s="2" t="s">
        <v>3</v>
      </c>
      <c r="F92" s="14" t="s">
        <v>308</v>
      </c>
      <c r="G92" s="61" t="s">
        <v>692</v>
      </c>
      <c r="H92" s="37"/>
      <c r="I92" s="30" t="s">
        <v>565</v>
      </c>
      <c r="J92" t="s">
        <v>689</v>
      </c>
    </row>
    <row r="93" spans="1:18" x14ac:dyDescent="0.35">
      <c r="A93" s="7">
        <v>90</v>
      </c>
      <c r="B93" s="9" t="s">
        <v>169</v>
      </c>
      <c r="C93" s="3"/>
      <c r="D93" s="5" t="s">
        <v>149</v>
      </c>
      <c r="E93" s="2" t="s">
        <v>3</v>
      </c>
      <c r="F93" s="14" t="s">
        <v>306</v>
      </c>
      <c r="G93" s="62"/>
    </row>
    <row r="94" spans="1:18" x14ac:dyDescent="0.35">
      <c r="A94" s="7">
        <v>91</v>
      </c>
      <c r="B94" s="9" t="s">
        <v>174</v>
      </c>
      <c r="C94" s="3" t="s">
        <v>32</v>
      </c>
      <c r="D94" s="5" t="s">
        <v>150</v>
      </c>
      <c r="E94" s="2" t="s">
        <v>160</v>
      </c>
      <c r="F94" s="19" t="s">
        <v>654</v>
      </c>
      <c r="G94" s="61" t="s">
        <v>690</v>
      </c>
      <c r="H94" s="16"/>
      <c r="I94" s="30" t="s">
        <v>566</v>
      </c>
      <c r="J94" t="s">
        <v>691</v>
      </c>
    </row>
    <row r="95" spans="1:18" x14ac:dyDescent="0.35">
      <c r="A95" s="7">
        <v>92</v>
      </c>
      <c r="B95" s="9" t="s">
        <v>175</v>
      </c>
      <c r="C95" s="3"/>
      <c r="D95" s="5" t="s">
        <v>150</v>
      </c>
      <c r="E95" s="2" t="s">
        <v>160</v>
      </c>
      <c r="F95" s="17" t="s">
        <v>653</v>
      </c>
      <c r="G95" s="62"/>
    </row>
    <row r="96" spans="1:18" x14ac:dyDescent="0.35">
      <c r="A96" s="7">
        <v>93</v>
      </c>
      <c r="B96" s="9" t="s">
        <v>181</v>
      </c>
      <c r="C96" s="3" t="s">
        <v>182</v>
      </c>
      <c r="D96" s="5" t="s">
        <v>183</v>
      </c>
      <c r="E96" s="2" t="s">
        <v>190</v>
      </c>
      <c r="F96" s="19" t="s">
        <v>305</v>
      </c>
      <c r="G96" s="2" t="s">
        <v>261</v>
      </c>
      <c r="H96" s="13"/>
      <c r="I96" s="30" t="s">
        <v>567</v>
      </c>
      <c r="J96" t="s">
        <v>688</v>
      </c>
    </row>
    <row r="97" spans="1:5" x14ac:dyDescent="0.35">
      <c r="A97" s="7"/>
    </row>
    <row r="98" spans="1:5" x14ac:dyDescent="0.35">
      <c r="A98" s="7"/>
    </row>
    <row r="99" spans="1:5" x14ac:dyDescent="0.35">
      <c r="A99" s="7"/>
      <c r="B99" s="9"/>
      <c r="E99" s="2"/>
    </row>
    <row r="100" spans="1:5" x14ac:dyDescent="0.35">
      <c r="A100" s="7"/>
      <c r="B100" s="2"/>
      <c r="D100" s="2"/>
      <c r="E100" s="2"/>
    </row>
    <row r="101" spans="1:5" x14ac:dyDescent="0.35">
      <c r="A101" s="7"/>
      <c r="B101" s="2"/>
      <c r="D101" s="2"/>
      <c r="E101" s="2"/>
    </row>
    <row r="102" spans="1:5" x14ac:dyDescent="0.35">
      <c r="A102" s="7"/>
      <c r="B102" s="2"/>
      <c r="D102" s="2"/>
      <c r="E102" s="2"/>
    </row>
    <row r="103" spans="1:5" x14ac:dyDescent="0.35">
      <c r="A103" s="7"/>
      <c r="B103" s="2"/>
      <c r="D103" s="2"/>
      <c r="E103" s="2"/>
    </row>
    <row r="104" spans="1:5" x14ac:dyDescent="0.35">
      <c r="A104" s="7"/>
      <c r="B104" s="2"/>
      <c r="D104" s="2"/>
      <c r="E104" s="2"/>
    </row>
    <row r="105" spans="1:5" x14ac:dyDescent="0.35">
      <c r="A105" s="7"/>
      <c r="B105" s="2"/>
      <c r="D105" s="2"/>
      <c r="E105" s="2"/>
    </row>
    <row r="106" spans="1:5" x14ac:dyDescent="0.35">
      <c r="A106" s="2"/>
      <c r="B106" s="2"/>
      <c r="D106" s="2"/>
      <c r="E106" s="2"/>
    </row>
    <row r="107" spans="1:5" x14ac:dyDescent="0.35">
      <c r="A107" s="2"/>
      <c r="B107" s="2"/>
      <c r="D107" s="2"/>
      <c r="E107" s="2"/>
    </row>
    <row r="108" spans="1:5" x14ac:dyDescent="0.35">
      <c r="A108" s="2"/>
      <c r="B108" s="2"/>
      <c r="D108" s="2"/>
      <c r="E108" s="2"/>
    </row>
    <row r="109" spans="1:5" x14ac:dyDescent="0.35">
      <c r="A109" s="2"/>
      <c r="B109" s="2"/>
      <c r="D109" s="2"/>
      <c r="E109" s="2"/>
    </row>
    <row r="110" spans="1:5" x14ac:dyDescent="0.35">
      <c r="A110" s="2"/>
      <c r="B110" s="2"/>
      <c r="D110" s="2"/>
    </row>
    <row r="111" spans="1:5" x14ac:dyDescent="0.35">
      <c r="A111" s="2"/>
      <c r="B111" s="2"/>
      <c r="D111" s="2"/>
    </row>
    <row r="112" spans="1:5" x14ac:dyDescent="0.35">
      <c r="A112" s="2"/>
    </row>
    <row r="113" spans="1:1" x14ac:dyDescent="0.35">
      <c r="A113" s="2"/>
    </row>
    <row r="114" spans="1:1" x14ac:dyDescent="0.35">
      <c r="A114" s="2"/>
    </row>
    <row r="115" spans="1:1" x14ac:dyDescent="0.35">
      <c r="A115" s="2"/>
    </row>
    <row r="116" spans="1:1" x14ac:dyDescent="0.35">
      <c r="A116" s="2"/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"/>
  <sheetViews>
    <sheetView zoomScale="95" zoomScaleNormal="95" workbookViewId="0">
      <selection activeCell="C34" sqref="C34"/>
    </sheetView>
  </sheetViews>
  <sheetFormatPr defaultColWidth="9.26953125" defaultRowHeight="14.5" x14ac:dyDescent="0.35"/>
  <cols>
    <col min="2" max="2" width="26" customWidth="1"/>
    <col min="3" max="3" width="14.26953125" customWidth="1"/>
    <col min="4" max="4" width="17" customWidth="1"/>
    <col min="5" max="5" width="34.7265625" customWidth="1"/>
    <col min="6" max="6" width="39.81640625" customWidth="1"/>
    <col min="7" max="7" width="20.26953125" bestFit="1" customWidth="1"/>
  </cols>
  <sheetData>
    <row r="1" spans="1:5" x14ac:dyDescent="0.35">
      <c r="A1" t="s">
        <v>650</v>
      </c>
    </row>
    <row r="3" spans="1:5" x14ac:dyDescent="0.35">
      <c r="A3" s="28" t="s">
        <v>397</v>
      </c>
      <c r="B3" s="28" t="s">
        <v>398</v>
      </c>
      <c r="C3" s="28" t="s">
        <v>402</v>
      </c>
      <c r="D3" s="28" t="s">
        <v>403</v>
      </c>
      <c r="E3" s="28" t="s">
        <v>401</v>
      </c>
    </row>
    <row r="4" spans="1:5" x14ac:dyDescent="0.35">
      <c r="A4">
        <v>1</v>
      </c>
      <c r="B4" s="26" t="s">
        <v>510</v>
      </c>
      <c r="C4" s="27" t="s">
        <v>399</v>
      </c>
      <c r="D4" s="32" t="s">
        <v>400</v>
      </c>
      <c r="E4" s="5" t="s">
        <v>412</v>
      </c>
    </row>
    <row r="5" spans="1:5" x14ac:dyDescent="0.35">
      <c r="A5">
        <v>2</v>
      </c>
      <c r="B5" s="25" t="s">
        <v>509</v>
      </c>
      <c r="C5" s="29" t="s">
        <v>399</v>
      </c>
      <c r="D5" s="31" t="s">
        <v>400</v>
      </c>
      <c r="E5" s="33" t="s">
        <v>411</v>
      </c>
    </row>
    <row r="6" spans="1:5" x14ac:dyDescent="0.35">
      <c r="A6">
        <v>3</v>
      </c>
      <c r="B6" s="25" t="s">
        <v>505</v>
      </c>
      <c r="C6" s="35" t="s">
        <v>399</v>
      </c>
      <c r="D6" s="31" t="s">
        <v>400</v>
      </c>
      <c r="E6" s="33" t="s">
        <v>506</v>
      </c>
    </row>
    <row r="7" spans="1:5" x14ac:dyDescent="0.35">
      <c r="A7">
        <v>4</v>
      </c>
      <c r="B7" s="25" t="s">
        <v>507</v>
      </c>
      <c r="C7" s="36" t="s">
        <v>399</v>
      </c>
      <c r="D7" s="31" t="s">
        <v>400</v>
      </c>
      <c r="E7" s="33" t="s">
        <v>508</v>
      </c>
    </row>
    <row r="8" spans="1:5" x14ac:dyDescent="0.35">
      <c r="A8">
        <v>5</v>
      </c>
      <c r="B8" s="25" t="s">
        <v>404</v>
      </c>
      <c r="C8" s="29" t="s">
        <v>399</v>
      </c>
      <c r="D8" s="31" t="s">
        <v>400</v>
      </c>
      <c r="E8" s="5" t="s">
        <v>406</v>
      </c>
    </row>
    <row r="9" spans="1:5" x14ac:dyDescent="0.35">
      <c r="A9">
        <v>6</v>
      </c>
      <c r="B9" s="25" t="s">
        <v>405</v>
      </c>
      <c r="C9" s="29" t="s">
        <v>399</v>
      </c>
      <c r="D9" s="31" t="s">
        <v>400</v>
      </c>
      <c r="E9" s="5" t="s">
        <v>407</v>
      </c>
    </row>
    <row r="10" spans="1:5" x14ac:dyDescent="0.35">
      <c r="A10">
        <v>7</v>
      </c>
      <c r="B10" s="25" t="s">
        <v>408</v>
      </c>
      <c r="C10" s="29" t="s">
        <v>399</v>
      </c>
      <c r="D10" s="31" t="s">
        <v>400</v>
      </c>
      <c r="E10" s="5" t="s">
        <v>409</v>
      </c>
    </row>
    <row r="11" spans="1:5" x14ac:dyDescent="0.35">
      <c r="A11">
        <v>8</v>
      </c>
      <c r="B11" s="25" t="s">
        <v>408</v>
      </c>
      <c r="C11" s="29" t="s">
        <v>399</v>
      </c>
      <c r="D11" s="31" t="s">
        <v>400</v>
      </c>
      <c r="E11" s="5" t="s">
        <v>410</v>
      </c>
    </row>
  </sheetData>
  <phoneticPr fontId="6" type="noConversion"/>
  <conditionalFormatting sqref="B4:B11">
    <cfRule type="cellIs" dxfId="4" priority="1" stopIfTrue="1" operator="greaterThan">
      <formula>0</formula>
    </cfRule>
  </conditionalFormatting>
  <conditionalFormatting sqref="C4:C11">
    <cfRule type="cellIs" dxfId="3" priority="2" stopIfTrue="1" operator="equal">
      <formula>"DNA"</formula>
    </cfRule>
    <cfRule type="cellIs" dxfId="2" priority="3" stopIfTrue="1" operator="equal">
      <formula>"RNA"</formula>
    </cfRule>
    <cfRule type="cellIs" dxfId="1" priority="4" stopIfTrue="1" operator="equal">
      <formula>"PN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00"/>
  <sheetViews>
    <sheetView zoomScale="98" zoomScaleNormal="98" workbookViewId="0">
      <selection activeCell="J16" sqref="J16"/>
    </sheetView>
  </sheetViews>
  <sheetFormatPr defaultColWidth="9.26953125" defaultRowHeight="14.5" x14ac:dyDescent="0.35"/>
  <cols>
    <col min="2" max="2" width="29.7265625" bestFit="1" customWidth="1"/>
    <col min="3" max="3" width="19" customWidth="1"/>
    <col min="4" max="4" width="42.26953125" customWidth="1"/>
    <col min="5" max="5" width="45.81640625" style="30" customWidth="1"/>
    <col min="6" max="6" width="10.26953125" customWidth="1"/>
    <col min="7" max="7" width="19.54296875" customWidth="1"/>
    <col min="8" max="8" width="20.453125" customWidth="1"/>
    <col min="9" max="9" width="12.26953125" customWidth="1"/>
    <col min="10" max="10" width="14.26953125" customWidth="1"/>
    <col min="12" max="12" width="13.26953125" customWidth="1"/>
    <col min="15" max="15" width="12.54296875" customWidth="1"/>
    <col min="16" max="16" width="10.26953125" customWidth="1"/>
    <col min="19" max="19" width="15.54296875" customWidth="1"/>
    <col min="20" max="20" width="25.81640625" bestFit="1" customWidth="1"/>
  </cols>
  <sheetData>
    <row r="1" spans="1:6" x14ac:dyDescent="0.35">
      <c r="A1" t="s">
        <v>649</v>
      </c>
    </row>
    <row r="3" spans="1:6" x14ac:dyDescent="0.35">
      <c r="A3" s="28" t="s">
        <v>397</v>
      </c>
      <c r="B3" s="28" t="s">
        <v>398</v>
      </c>
      <c r="C3" s="28" t="s">
        <v>483</v>
      </c>
      <c r="D3" s="28" t="s">
        <v>485</v>
      </c>
      <c r="E3" s="28" t="s">
        <v>401</v>
      </c>
    </row>
    <row r="4" spans="1:6" x14ac:dyDescent="0.35">
      <c r="A4" s="7">
        <v>1</v>
      </c>
      <c r="B4" s="23" t="s">
        <v>349</v>
      </c>
      <c r="C4" s="9" t="s">
        <v>348</v>
      </c>
      <c r="D4" s="25" t="s">
        <v>475</v>
      </c>
      <c r="E4" s="49" t="s">
        <v>476</v>
      </c>
      <c r="F4" s="19"/>
    </row>
    <row r="5" spans="1:6" x14ac:dyDescent="0.35">
      <c r="A5" s="7">
        <v>2</v>
      </c>
      <c r="B5" s="23" t="s">
        <v>347</v>
      </c>
      <c r="C5" s="9" t="s">
        <v>346</v>
      </c>
      <c r="D5" s="25" t="s">
        <v>458</v>
      </c>
      <c r="E5" s="49" t="s">
        <v>577</v>
      </c>
    </row>
    <row r="6" spans="1:6" x14ac:dyDescent="0.35">
      <c r="A6" s="7">
        <v>3</v>
      </c>
      <c r="B6" s="23" t="s">
        <v>344</v>
      </c>
      <c r="C6" s="9" t="s">
        <v>343</v>
      </c>
      <c r="D6" s="25" t="s">
        <v>487</v>
      </c>
      <c r="E6" s="50" t="s">
        <v>578</v>
      </c>
    </row>
    <row r="7" spans="1:6" x14ac:dyDescent="0.35">
      <c r="A7" s="7">
        <v>4</v>
      </c>
      <c r="B7" s="23" t="s">
        <v>352</v>
      </c>
      <c r="C7" s="9" t="s">
        <v>351</v>
      </c>
      <c r="D7" s="25" t="s">
        <v>488</v>
      </c>
      <c r="E7" s="50" t="s">
        <v>579</v>
      </c>
    </row>
    <row r="8" spans="1:6" x14ac:dyDescent="0.35">
      <c r="A8" s="7">
        <v>5</v>
      </c>
      <c r="B8" s="23" t="s">
        <v>338</v>
      </c>
      <c r="C8" s="9" t="s">
        <v>337</v>
      </c>
      <c r="D8" s="25" t="s">
        <v>467</v>
      </c>
      <c r="E8" s="49" t="s">
        <v>468</v>
      </c>
    </row>
    <row r="9" spans="1:6" x14ac:dyDescent="0.35">
      <c r="A9" s="7">
        <v>6</v>
      </c>
      <c r="B9" s="23" t="s">
        <v>339</v>
      </c>
      <c r="C9" s="9" t="s">
        <v>498</v>
      </c>
      <c r="D9" s="25" t="s">
        <v>457</v>
      </c>
      <c r="E9" s="49" t="s">
        <v>580</v>
      </c>
    </row>
    <row r="10" spans="1:6" x14ac:dyDescent="0.35">
      <c r="A10" s="7">
        <v>7</v>
      </c>
      <c r="B10" s="23" t="s">
        <v>354</v>
      </c>
      <c r="C10" s="9" t="s">
        <v>79</v>
      </c>
      <c r="D10" s="25" t="s">
        <v>477</v>
      </c>
      <c r="E10" s="49" t="s">
        <v>478</v>
      </c>
    </row>
    <row r="11" spans="1:6" x14ac:dyDescent="0.35">
      <c r="A11" s="7">
        <v>8</v>
      </c>
      <c r="B11" s="23" t="s">
        <v>340</v>
      </c>
      <c r="C11" s="9" t="s">
        <v>81</v>
      </c>
      <c r="D11" s="25" t="s">
        <v>456</v>
      </c>
      <c r="E11" s="49" t="s">
        <v>581</v>
      </c>
    </row>
    <row r="12" spans="1:6" x14ac:dyDescent="0.35">
      <c r="A12" s="7">
        <v>9</v>
      </c>
      <c r="B12" s="24" t="s">
        <v>327</v>
      </c>
      <c r="C12" s="9" t="s">
        <v>500</v>
      </c>
      <c r="D12" s="25" t="s">
        <v>418</v>
      </c>
      <c r="E12" s="50" t="s">
        <v>582</v>
      </c>
    </row>
    <row r="13" spans="1:6" x14ac:dyDescent="0.35">
      <c r="A13" s="7">
        <v>10</v>
      </c>
      <c r="B13" s="57" t="s">
        <v>322</v>
      </c>
      <c r="C13" s="9" t="s">
        <v>83</v>
      </c>
      <c r="D13" s="25" t="s">
        <v>489</v>
      </c>
      <c r="E13" s="49" t="s">
        <v>583</v>
      </c>
    </row>
    <row r="14" spans="1:6" x14ac:dyDescent="0.35">
      <c r="A14" s="7">
        <v>11</v>
      </c>
      <c r="B14" s="57"/>
      <c r="C14" s="9" t="s">
        <v>185</v>
      </c>
      <c r="D14" s="25" t="s">
        <v>490</v>
      </c>
      <c r="E14" s="19" t="s">
        <v>584</v>
      </c>
    </row>
    <row r="15" spans="1:6" x14ac:dyDescent="0.35">
      <c r="A15" s="7">
        <v>12</v>
      </c>
      <c r="B15" s="56" t="s">
        <v>355</v>
      </c>
      <c r="C15" s="9" t="s">
        <v>84</v>
      </c>
      <c r="D15" s="25" t="s">
        <v>423</v>
      </c>
      <c r="E15" s="19" t="s">
        <v>585</v>
      </c>
    </row>
    <row r="16" spans="1:6" x14ac:dyDescent="0.35">
      <c r="A16" s="7">
        <v>13</v>
      </c>
      <c r="B16" s="56"/>
      <c r="C16" s="9" t="s">
        <v>180</v>
      </c>
      <c r="D16" s="25" t="s">
        <v>424</v>
      </c>
      <c r="E16" s="19" t="s">
        <v>586</v>
      </c>
    </row>
    <row r="17" spans="1:5" x14ac:dyDescent="0.35">
      <c r="A17" s="7">
        <v>14</v>
      </c>
      <c r="B17" s="23" t="s">
        <v>356</v>
      </c>
      <c r="C17" s="9" t="s">
        <v>85</v>
      </c>
      <c r="D17" s="25" t="s">
        <v>428</v>
      </c>
      <c r="E17" s="19" t="s">
        <v>587</v>
      </c>
    </row>
    <row r="18" spans="1:5" x14ac:dyDescent="0.35">
      <c r="A18" s="7">
        <v>15</v>
      </c>
      <c r="B18" s="23" t="s">
        <v>357</v>
      </c>
      <c r="C18" s="9" t="s">
        <v>86</v>
      </c>
      <c r="D18" s="25" t="s">
        <v>473</v>
      </c>
      <c r="E18" s="50" t="s">
        <v>648</v>
      </c>
    </row>
    <row r="19" spans="1:5" x14ac:dyDescent="0.35">
      <c r="A19" s="7">
        <v>16</v>
      </c>
      <c r="B19" s="24" t="s">
        <v>342</v>
      </c>
      <c r="C19" s="9" t="s">
        <v>172</v>
      </c>
      <c r="D19" s="25" t="s">
        <v>421</v>
      </c>
      <c r="E19" s="50" t="s">
        <v>647</v>
      </c>
    </row>
    <row r="20" spans="1:5" x14ac:dyDescent="0.35">
      <c r="A20" s="7">
        <v>17</v>
      </c>
      <c r="B20" s="24" t="s">
        <v>333</v>
      </c>
      <c r="C20" s="9" t="s">
        <v>173</v>
      </c>
      <c r="D20" s="25" t="s">
        <v>420</v>
      </c>
      <c r="E20" s="50" t="s">
        <v>646</v>
      </c>
    </row>
    <row r="21" spans="1:5" x14ac:dyDescent="0.35">
      <c r="A21" s="7">
        <v>18</v>
      </c>
      <c r="B21" s="23" t="s">
        <v>358</v>
      </c>
      <c r="C21" s="9" t="s">
        <v>87</v>
      </c>
      <c r="D21" s="25" t="s">
        <v>429</v>
      </c>
      <c r="E21" s="50" t="s">
        <v>645</v>
      </c>
    </row>
    <row r="22" spans="1:5" x14ac:dyDescent="0.35">
      <c r="A22" s="7">
        <v>19</v>
      </c>
      <c r="B22" s="23" t="s">
        <v>359</v>
      </c>
      <c r="C22" s="9" t="s">
        <v>88</v>
      </c>
      <c r="D22" s="25" t="s">
        <v>430</v>
      </c>
      <c r="E22" s="50" t="s">
        <v>644</v>
      </c>
    </row>
    <row r="23" spans="1:5" x14ac:dyDescent="0.35">
      <c r="A23" s="7">
        <v>20</v>
      </c>
      <c r="B23" s="23" t="s">
        <v>360</v>
      </c>
      <c r="C23" s="9" t="s">
        <v>499</v>
      </c>
      <c r="D23" s="25" t="s">
        <v>474</v>
      </c>
      <c r="E23" s="49" t="s">
        <v>643</v>
      </c>
    </row>
    <row r="24" spans="1:5" x14ac:dyDescent="0.35">
      <c r="A24" s="7">
        <v>21</v>
      </c>
      <c r="B24" s="57" t="s">
        <v>325</v>
      </c>
      <c r="C24" s="9" t="s">
        <v>90</v>
      </c>
      <c r="D24" s="25" t="s">
        <v>445</v>
      </c>
      <c r="E24" s="49" t="s">
        <v>642</v>
      </c>
    </row>
    <row r="25" spans="1:5" x14ac:dyDescent="0.35">
      <c r="A25" s="7">
        <v>22</v>
      </c>
      <c r="B25" s="57"/>
      <c r="C25" s="9" t="s">
        <v>184</v>
      </c>
      <c r="D25" s="25" t="s">
        <v>417</v>
      </c>
      <c r="E25" s="50" t="s">
        <v>641</v>
      </c>
    </row>
    <row r="26" spans="1:5" x14ac:dyDescent="0.35">
      <c r="A26" s="7">
        <v>23</v>
      </c>
      <c r="B26" s="23" t="s">
        <v>345</v>
      </c>
      <c r="C26" s="9" t="s">
        <v>91</v>
      </c>
      <c r="D26" s="25" t="s">
        <v>455</v>
      </c>
      <c r="E26" s="49" t="s">
        <v>588</v>
      </c>
    </row>
    <row r="27" spans="1:5" x14ac:dyDescent="0.35">
      <c r="A27" s="7">
        <v>24</v>
      </c>
      <c r="B27" s="23" t="s">
        <v>361</v>
      </c>
      <c r="C27" s="9" t="s">
        <v>92</v>
      </c>
      <c r="D27" s="25" t="s">
        <v>446</v>
      </c>
      <c r="E27" s="49" t="s">
        <v>589</v>
      </c>
    </row>
    <row r="28" spans="1:5" x14ac:dyDescent="0.35">
      <c r="A28" s="7">
        <v>25</v>
      </c>
      <c r="B28" s="23" t="s">
        <v>362</v>
      </c>
      <c r="C28" s="9" t="s">
        <v>93</v>
      </c>
      <c r="D28" s="25" t="s">
        <v>465</v>
      </c>
      <c r="E28" s="49" t="s">
        <v>591</v>
      </c>
    </row>
    <row r="29" spans="1:5" x14ac:dyDescent="0.35">
      <c r="A29" s="7">
        <v>26</v>
      </c>
      <c r="B29" s="23" t="s">
        <v>363</v>
      </c>
      <c r="C29" s="9" t="s">
        <v>94</v>
      </c>
      <c r="D29" s="25" t="s">
        <v>486</v>
      </c>
      <c r="E29" s="49" t="s">
        <v>590</v>
      </c>
    </row>
    <row r="30" spans="1:5" x14ac:dyDescent="0.35">
      <c r="A30" s="7">
        <v>27</v>
      </c>
      <c r="B30" s="23" t="s">
        <v>364</v>
      </c>
      <c r="C30" s="9" t="s">
        <v>502</v>
      </c>
      <c r="D30" s="25" t="s">
        <v>503</v>
      </c>
      <c r="E30" s="30" t="s">
        <v>592</v>
      </c>
    </row>
    <row r="31" spans="1:5" x14ac:dyDescent="0.35">
      <c r="A31" s="7">
        <v>28</v>
      </c>
      <c r="B31" s="23" t="s">
        <v>330</v>
      </c>
      <c r="C31" s="9" t="s">
        <v>496</v>
      </c>
      <c r="D31" s="25" t="s">
        <v>497</v>
      </c>
      <c r="E31" s="49" t="s">
        <v>593</v>
      </c>
    </row>
    <row r="32" spans="1:5" x14ac:dyDescent="0.35">
      <c r="A32" s="7">
        <v>29</v>
      </c>
      <c r="B32" s="23" t="s">
        <v>323</v>
      </c>
      <c r="C32" s="9" t="s">
        <v>98</v>
      </c>
      <c r="D32" s="25" t="s">
        <v>443</v>
      </c>
      <c r="E32" s="30" t="s">
        <v>594</v>
      </c>
    </row>
    <row r="33" spans="1:5" x14ac:dyDescent="0.35">
      <c r="A33" s="7">
        <v>30</v>
      </c>
      <c r="B33" s="23" t="s">
        <v>334</v>
      </c>
      <c r="C33" s="9" t="s">
        <v>99</v>
      </c>
      <c r="D33" s="25" t="s">
        <v>448</v>
      </c>
      <c r="E33" s="49" t="s">
        <v>640</v>
      </c>
    </row>
    <row r="34" spans="1:5" x14ac:dyDescent="0.35">
      <c r="A34" s="7">
        <v>31</v>
      </c>
      <c r="B34" s="23" t="s">
        <v>329</v>
      </c>
      <c r="C34" s="9" t="s">
        <v>100</v>
      </c>
      <c r="D34" s="25" t="s">
        <v>447</v>
      </c>
      <c r="E34" s="49" t="s">
        <v>639</v>
      </c>
    </row>
    <row r="35" spans="1:5" x14ac:dyDescent="0.35">
      <c r="A35" s="7">
        <v>32</v>
      </c>
      <c r="B35" s="24" t="s">
        <v>365</v>
      </c>
      <c r="C35" s="9" t="s">
        <v>171</v>
      </c>
      <c r="D35" s="25" t="s">
        <v>426</v>
      </c>
      <c r="E35" s="50" t="s">
        <v>638</v>
      </c>
    </row>
    <row r="36" spans="1:5" x14ac:dyDescent="0.35">
      <c r="A36" s="7">
        <v>33</v>
      </c>
      <c r="B36" s="23" t="s">
        <v>366</v>
      </c>
      <c r="C36" s="9" t="s">
        <v>101</v>
      </c>
      <c r="D36" s="25" t="s">
        <v>482</v>
      </c>
      <c r="E36" s="50" t="s">
        <v>637</v>
      </c>
    </row>
    <row r="37" spans="1:5" x14ac:dyDescent="0.35">
      <c r="A37" s="7">
        <v>34</v>
      </c>
      <c r="B37" s="23" t="s">
        <v>353</v>
      </c>
      <c r="C37" s="9" t="s">
        <v>102</v>
      </c>
      <c r="D37" s="25" t="s">
        <v>450</v>
      </c>
      <c r="E37" s="50" t="s">
        <v>636</v>
      </c>
    </row>
    <row r="38" spans="1:5" x14ac:dyDescent="0.35">
      <c r="A38" s="7">
        <v>35</v>
      </c>
      <c r="B38" s="23" t="s">
        <v>367</v>
      </c>
      <c r="C38" s="9" t="s">
        <v>103</v>
      </c>
      <c r="D38" s="25" t="s">
        <v>449</v>
      </c>
      <c r="E38" s="50" t="s">
        <v>635</v>
      </c>
    </row>
    <row r="39" spans="1:5" x14ac:dyDescent="0.35">
      <c r="A39" s="7">
        <v>36</v>
      </c>
      <c r="B39" s="23" t="s">
        <v>368</v>
      </c>
      <c r="C39" s="9" t="s">
        <v>104</v>
      </c>
      <c r="D39" s="25" t="s">
        <v>471</v>
      </c>
      <c r="E39" s="49" t="s">
        <v>634</v>
      </c>
    </row>
    <row r="40" spans="1:5" x14ac:dyDescent="0.35">
      <c r="A40" s="7">
        <v>37</v>
      </c>
      <c r="B40" s="23" t="s">
        <v>369</v>
      </c>
      <c r="C40" s="9" t="s">
        <v>105</v>
      </c>
      <c r="D40" s="25" t="s">
        <v>472</v>
      </c>
      <c r="E40" s="49" t="s">
        <v>633</v>
      </c>
    </row>
    <row r="41" spans="1:5" x14ac:dyDescent="0.35">
      <c r="A41" s="7">
        <v>38</v>
      </c>
      <c r="B41" s="56" t="s">
        <v>324</v>
      </c>
      <c r="C41" s="9" t="s">
        <v>106</v>
      </c>
      <c r="D41" s="25" t="s">
        <v>444</v>
      </c>
      <c r="E41" s="30" t="s">
        <v>632</v>
      </c>
    </row>
    <row r="42" spans="1:5" x14ac:dyDescent="0.35">
      <c r="A42" s="7">
        <v>39</v>
      </c>
      <c r="B42" s="56"/>
      <c r="C42" s="9" t="s">
        <v>178</v>
      </c>
      <c r="D42" s="25" t="s">
        <v>415</v>
      </c>
      <c r="E42" s="50" t="s">
        <v>631</v>
      </c>
    </row>
    <row r="43" spans="1:5" x14ac:dyDescent="0.35">
      <c r="A43" s="7">
        <v>40</v>
      </c>
      <c r="B43" s="23" t="s">
        <v>341</v>
      </c>
      <c r="C43" s="9" t="s">
        <v>107</v>
      </c>
      <c r="D43" s="25" t="s">
        <v>454</v>
      </c>
      <c r="E43" s="50" t="s">
        <v>630</v>
      </c>
    </row>
    <row r="44" spans="1:5" x14ac:dyDescent="0.35">
      <c r="A44" s="7">
        <v>41</v>
      </c>
      <c r="B44" s="23" t="s">
        <v>335</v>
      </c>
      <c r="C44" s="9" t="s">
        <v>108</v>
      </c>
      <c r="D44" s="25" t="s">
        <v>439</v>
      </c>
      <c r="E44" s="49" t="s">
        <v>611</v>
      </c>
    </row>
    <row r="45" spans="1:5" x14ac:dyDescent="0.35">
      <c r="A45" s="7">
        <v>42</v>
      </c>
      <c r="B45" s="23" t="s">
        <v>326</v>
      </c>
      <c r="C45" s="9" t="s">
        <v>109</v>
      </c>
      <c r="D45" s="25" t="s">
        <v>469</v>
      </c>
      <c r="E45" s="49" t="s">
        <v>610</v>
      </c>
    </row>
    <row r="46" spans="1:5" x14ac:dyDescent="0.35">
      <c r="A46" s="7">
        <v>43</v>
      </c>
      <c r="B46" s="23" t="s">
        <v>370</v>
      </c>
      <c r="C46" s="9" t="s">
        <v>110</v>
      </c>
      <c r="D46" s="25" t="s">
        <v>470</v>
      </c>
      <c r="E46" s="49" t="s">
        <v>609</v>
      </c>
    </row>
    <row r="47" spans="1:5" x14ac:dyDescent="0.35">
      <c r="A47" s="7">
        <v>44</v>
      </c>
      <c r="B47" s="23" t="s">
        <v>371</v>
      </c>
      <c r="C47" s="9" t="s">
        <v>111</v>
      </c>
      <c r="D47" s="25" t="s">
        <v>438</v>
      </c>
      <c r="E47" s="49" t="s">
        <v>608</v>
      </c>
    </row>
    <row r="48" spans="1:5" x14ac:dyDescent="0.35">
      <c r="A48" s="7">
        <v>45</v>
      </c>
      <c r="B48" s="23" t="s">
        <v>372</v>
      </c>
      <c r="C48" s="9" t="s">
        <v>112</v>
      </c>
      <c r="D48" s="25" t="s">
        <v>459</v>
      </c>
      <c r="E48" s="49" t="s">
        <v>607</v>
      </c>
    </row>
    <row r="49" spans="1:5" x14ac:dyDescent="0.35">
      <c r="A49" s="7">
        <v>46</v>
      </c>
      <c r="B49" s="23" t="s">
        <v>373</v>
      </c>
      <c r="C49" s="9" t="s">
        <v>113</v>
      </c>
      <c r="D49" s="25" t="s">
        <v>460</v>
      </c>
      <c r="E49" s="50" t="s">
        <v>629</v>
      </c>
    </row>
    <row r="50" spans="1:5" x14ac:dyDescent="0.35">
      <c r="A50" s="7">
        <v>47</v>
      </c>
      <c r="B50" s="23" t="s">
        <v>374</v>
      </c>
      <c r="C50" s="9" t="s">
        <v>114</v>
      </c>
      <c r="D50" s="25" t="s">
        <v>461</v>
      </c>
      <c r="E50" s="30" t="s">
        <v>627</v>
      </c>
    </row>
    <row r="51" spans="1:5" x14ac:dyDescent="0.35">
      <c r="A51" s="7">
        <v>48</v>
      </c>
      <c r="B51" s="23" t="s">
        <v>350</v>
      </c>
      <c r="C51" s="9" t="s">
        <v>115</v>
      </c>
      <c r="D51" s="25" t="s">
        <v>466</v>
      </c>
      <c r="E51" s="49" t="s">
        <v>628</v>
      </c>
    </row>
    <row r="52" spans="1:5" x14ac:dyDescent="0.35">
      <c r="A52" s="7">
        <v>49</v>
      </c>
      <c r="B52" s="23" t="s">
        <v>375</v>
      </c>
      <c r="C52" s="9" t="s">
        <v>116</v>
      </c>
      <c r="D52" s="25" t="s">
        <v>427</v>
      </c>
      <c r="E52" s="50" t="s">
        <v>626</v>
      </c>
    </row>
    <row r="53" spans="1:5" x14ac:dyDescent="0.35">
      <c r="A53" s="7">
        <v>50</v>
      </c>
      <c r="B53" s="23" t="s">
        <v>376</v>
      </c>
      <c r="C53" s="9" t="s">
        <v>501</v>
      </c>
      <c r="D53" s="25" t="s">
        <v>462</v>
      </c>
      <c r="E53" s="30" t="s">
        <v>625</v>
      </c>
    </row>
    <row r="54" spans="1:5" x14ac:dyDescent="0.35">
      <c r="A54" s="7">
        <v>51</v>
      </c>
      <c r="B54" s="23" t="s">
        <v>377</v>
      </c>
      <c r="C54" s="9" t="s">
        <v>118</v>
      </c>
      <c r="D54" s="25" t="s">
        <v>463</v>
      </c>
      <c r="E54" s="50" t="s">
        <v>624</v>
      </c>
    </row>
    <row r="55" spans="1:5" x14ac:dyDescent="0.35">
      <c r="A55" s="7">
        <v>52</v>
      </c>
      <c r="B55" s="56" t="s">
        <v>378</v>
      </c>
      <c r="C55" s="9" t="s">
        <v>119</v>
      </c>
      <c r="D55" s="25" t="s">
        <v>464</v>
      </c>
      <c r="E55" s="30" t="s">
        <v>623</v>
      </c>
    </row>
    <row r="56" spans="1:5" x14ac:dyDescent="0.35">
      <c r="A56" s="7">
        <v>53</v>
      </c>
      <c r="B56" s="56"/>
      <c r="C56" s="9" t="s">
        <v>187</v>
      </c>
      <c r="D56" s="25" t="s">
        <v>416</v>
      </c>
      <c r="E56" s="50" t="s">
        <v>622</v>
      </c>
    </row>
    <row r="57" spans="1:5" x14ac:dyDescent="0.35">
      <c r="A57" s="7">
        <v>54</v>
      </c>
      <c r="B57" s="23" t="s">
        <v>379</v>
      </c>
      <c r="C57" s="9" t="s">
        <v>120</v>
      </c>
      <c r="D57" s="25" t="s">
        <v>437</v>
      </c>
      <c r="E57" s="49" t="s">
        <v>605</v>
      </c>
    </row>
    <row r="58" spans="1:5" x14ac:dyDescent="0.35">
      <c r="A58" s="7">
        <v>55</v>
      </c>
      <c r="B58" s="23" t="s">
        <v>380</v>
      </c>
      <c r="C58" s="9" t="s">
        <v>121</v>
      </c>
      <c r="D58" s="25" t="s">
        <v>442</v>
      </c>
      <c r="E58" s="30" t="s">
        <v>606</v>
      </c>
    </row>
    <row r="59" spans="1:5" x14ac:dyDescent="0.35">
      <c r="A59" s="7">
        <v>56</v>
      </c>
      <c r="B59" s="23" t="s">
        <v>381</v>
      </c>
      <c r="C59" s="9" t="s">
        <v>122</v>
      </c>
      <c r="D59" s="25" t="s">
        <v>452</v>
      </c>
      <c r="E59" s="50" t="s">
        <v>621</v>
      </c>
    </row>
    <row r="60" spans="1:5" x14ac:dyDescent="0.35">
      <c r="A60" s="7">
        <v>57</v>
      </c>
      <c r="B60" s="23" t="s">
        <v>382</v>
      </c>
      <c r="C60" s="9" t="s">
        <v>124</v>
      </c>
      <c r="D60" s="25" t="s">
        <v>436</v>
      </c>
      <c r="E60" s="50" t="s">
        <v>620</v>
      </c>
    </row>
    <row r="61" spans="1:5" x14ac:dyDescent="0.35">
      <c r="A61" s="7">
        <v>58</v>
      </c>
      <c r="B61" s="23" t="s">
        <v>383</v>
      </c>
      <c r="C61" s="9" t="s">
        <v>126</v>
      </c>
      <c r="D61" s="25" t="s">
        <v>480</v>
      </c>
      <c r="E61" s="50" t="s">
        <v>619</v>
      </c>
    </row>
    <row r="62" spans="1:5" x14ac:dyDescent="0.35">
      <c r="A62" s="7">
        <v>59</v>
      </c>
      <c r="B62" s="23" t="s">
        <v>384</v>
      </c>
      <c r="C62" s="9" t="s">
        <v>127</v>
      </c>
      <c r="D62" s="25" t="s">
        <v>451</v>
      </c>
      <c r="E62" s="50" t="s">
        <v>618</v>
      </c>
    </row>
    <row r="63" spans="1:5" x14ac:dyDescent="0.35">
      <c r="A63" s="7">
        <v>60</v>
      </c>
      <c r="B63" s="23" t="s">
        <v>385</v>
      </c>
      <c r="C63" s="9" t="s">
        <v>128</v>
      </c>
      <c r="D63" s="25" t="s">
        <v>440</v>
      </c>
      <c r="E63" s="30" t="s">
        <v>604</v>
      </c>
    </row>
    <row r="64" spans="1:5" x14ac:dyDescent="0.35">
      <c r="A64" s="7">
        <v>61</v>
      </c>
      <c r="B64" s="23" t="s">
        <v>328</v>
      </c>
      <c r="C64" s="9" t="s">
        <v>130</v>
      </c>
      <c r="D64" s="25" t="s">
        <v>433</v>
      </c>
      <c r="E64" s="30" t="s">
        <v>603</v>
      </c>
    </row>
    <row r="65" spans="1:14" x14ac:dyDescent="0.35">
      <c r="A65" s="7">
        <v>62</v>
      </c>
      <c r="B65" s="23" t="s">
        <v>386</v>
      </c>
      <c r="C65" s="9" t="s">
        <v>494</v>
      </c>
      <c r="D65" s="25" t="s">
        <v>495</v>
      </c>
      <c r="E65" s="30" t="s">
        <v>602</v>
      </c>
    </row>
    <row r="66" spans="1:14" x14ac:dyDescent="0.35">
      <c r="A66" s="7">
        <v>63</v>
      </c>
      <c r="B66" s="23" t="s">
        <v>387</v>
      </c>
      <c r="C66" s="9" t="s">
        <v>132</v>
      </c>
      <c r="D66" s="25" t="s">
        <v>479</v>
      </c>
      <c r="E66" s="30" t="s">
        <v>601</v>
      </c>
    </row>
    <row r="67" spans="1:14" x14ac:dyDescent="0.35">
      <c r="A67" s="7">
        <v>64</v>
      </c>
      <c r="B67" s="23" t="s">
        <v>388</v>
      </c>
      <c r="C67" s="9" t="s">
        <v>133</v>
      </c>
      <c r="D67" s="25" t="s">
        <v>441</v>
      </c>
      <c r="E67" s="30" t="s">
        <v>600</v>
      </c>
    </row>
    <row r="68" spans="1:14" x14ac:dyDescent="0.35">
      <c r="A68" s="7">
        <v>65</v>
      </c>
      <c r="B68" s="23" t="s">
        <v>331</v>
      </c>
      <c r="C68" s="9" t="s">
        <v>134</v>
      </c>
      <c r="D68" s="25" t="s">
        <v>453</v>
      </c>
      <c r="E68" s="50" t="s">
        <v>617</v>
      </c>
    </row>
    <row r="69" spans="1:14" x14ac:dyDescent="0.35">
      <c r="A69" s="7">
        <v>66</v>
      </c>
      <c r="B69" s="23" t="s">
        <v>321</v>
      </c>
      <c r="C69" s="9" t="s">
        <v>136</v>
      </c>
      <c r="D69" s="25" t="s">
        <v>434</v>
      </c>
      <c r="E69" s="49" t="s">
        <v>599</v>
      </c>
    </row>
    <row r="70" spans="1:14" x14ac:dyDescent="0.35">
      <c r="A70" s="7">
        <v>67</v>
      </c>
      <c r="B70" s="23" t="s">
        <v>336</v>
      </c>
      <c r="C70" s="9" t="s">
        <v>138</v>
      </c>
      <c r="D70" s="25" t="s">
        <v>431</v>
      </c>
      <c r="E70" s="30" t="s">
        <v>598</v>
      </c>
    </row>
    <row r="71" spans="1:14" x14ac:dyDescent="0.35">
      <c r="A71" s="7">
        <v>68</v>
      </c>
      <c r="B71" s="23" t="s">
        <v>389</v>
      </c>
      <c r="C71" s="9" t="s">
        <v>141</v>
      </c>
      <c r="D71" s="25" t="s">
        <v>435</v>
      </c>
      <c r="E71" s="49" t="s">
        <v>597</v>
      </c>
    </row>
    <row r="72" spans="1:14" x14ac:dyDescent="0.35">
      <c r="A72" s="7">
        <v>69</v>
      </c>
      <c r="B72" s="23" t="s">
        <v>332</v>
      </c>
      <c r="C72" s="21" t="s">
        <v>143</v>
      </c>
      <c r="D72" s="25" t="s">
        <v>432</v>
      </c>
      <c r="E72" s="30" t="s">
        <v>596</v>
      </c>
      <c r="N72" s="34"/>
    </row>
    <row r="73" spans="1:14" x14ac:dyDescent="0.35">
      <c r="A73" s="7">
        <v>70</v>
      </c>
      <c r="B73" s="23" t="s">
        <v>390</v>
      </c>
      <c r="C73" s="21" t="s">
        <v>145</v>
      </c>
      <c r="D73" s="25" t="s">
        <v>481</v>
      </c>
      <c r="E73" s="30" t="s">
        <v>595</v>
      </c>
    </row>
    <row r="74" spans="1:14" x14ac:dyDescent="0.35">
      <c r="A74" s="7">
        <v>71</v>
      </c>
      <c r="B74" s="24" t="s">
        <v>391</v>
      </c>
      <c r="C74" s="9" t="s">
        <v>165</v>
      </c>
      <c r="D74" s="25" t="s">
        <v>425</v>
      </c>
      <c r="E74" s="50" t="s">
        <v>616</v>
      </c>
    </row>
    <row r="75" spans="1:14" x14ac:dyDescent="0.35">
      <c r="A75" s="7">
        <v>72</v>
      </c>
      <c r="B75" s="24" t="s">
        <v>392</v>
      </c>
      <c r="C75" s="9" t="s">
        <v>493</v>
      </c>
      <c r="D75" s="25" t="s">
        <v>413</v>
      </c>
      <c r="E75" s="50" t="s">
        <v>615</v>
      </c>
    </row>
    <row r="76" spans="1:14" x14ac:dyDescent="0.35">
      <c r="A76" s="7">
        <v>73</v>
      </c>
      <c r="B76" s="24" t="s">
        <v>393</v>
      </c>
      <c r="C76" s="9" t="s">
        <v>492</v>
      </c>
      <c r="D76" s="25" t="s">
        <v>419</v>
      </c>
      <c r="E76" s="19" t="s">
        <v>614</v>
      </c>
    </row>
    <row r="77" spans="1:14" x14ac:dyDescent="0.35">
      <c r="A77" s="7">
        <v>74</v>
      </c>
      <c r="B77" s="24" t="s">
        <v>395</v>
      </c>
      <c r="C77" s="9" t="s">
        <v>491</v>
      </c>
      <c r="D77" s="25" t="s">
        <v>414</v>
      </c>
      <c r="E77" s="19" t="s">
        <v>613</v>
      </c>
    </row>
    <row r="78" spans="1:14" x14ac:dyDescent="0.35">
      <c r="A78" s="7">
        <v>75</v>
      </c>
      <c r="B78" s="24" t="s">
        <v>394</v>
      </c>
      <c r="C78" s="9" t="s">
        <v>181</v>
      </c>
      <c r="D78" s="25" t="s">
        <v>422</v>
      </c>
      <c r="E78" s="19" t="s">
        <v>612</v>
      </c>
    </row>
    <row r="79" spans="1:14" x14ac:dyDescent="0.35">
      <c r="A79" s="7"/>
    </row>
    <row r="80" spans="1:14" x14ac:dyDescent="0.35">
      <c r="A80" s="7"/>
    </row>
    <row r="81" spans="1:6" x14ac:dyDescent="0.35">
      <c r="A81" s="7"/>
    </row>
    <row r="88" spans="1:6" x14ac:dyDescent="0.35">
      <c r="F88" s="34"/>
    </row>
    <row r="91" spans="1:6" x14ac:dyDescent="0.35">
      <c r="F91" s="34"/>
    </row>
    <row r="97" spans="6:6" x14ac:dyDescent="0.35">
      <c r="F97" s="34"/>
    </row>
    <row r="98" spans="6:6" x14ac:dyDescent="0.35">
      <c r="F98" s="34"/>
    </row>
    <row r="99" spans="6:6" x14ac:dyDescent="0.35">
      <c r="F99" s="34"/>
    </row>
    <row r="100" spans="6:6" x14ac:dyDescent="0.35">
      <c r="F100" s="34"/>
    </row>
  </sheetData>
  <mergeCells count="5">
    <mergeCell ref="B15:B16"/>
    <mergeCell ref="B13:B14"/>
    <mergeCell ref="B24:B25"/>
    <mergeCell ref="B41:B42"/>
    <mergeCell ref="B55:B56"/>
  </mergeCells>
  <phoneticPr fontId="6" type="noConversion"/>
  <conditionalFormatting sqref="D4:D78">
    <cfRule type="cellIs" dxfId="0" priority="1" stopIfTrue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Shubhangi</dc:creator>
  <cp:lastModifiedBy>Karthika Devi Selvasaravanan</cp:lastModifiedBy>
  <dcterms:created xsi:type="dcterms:W3CDTF">2015-06-05T18:19:34Z</dcterms:created>
  <dcterms:modified xsi:type="dcterms:W3CDTF">2024-07-16T20:46:38Z</dcterms:modified>
</cp:coreProperties>
</file>